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https://d.docs.live.net/134638620ae3c66a/Desktop/Yixin version of 685/revision/Revision 2nd/submission version of 2nd version/submitted documents/"/>
    </mc:Choice>
  </mc:AlternateContent>
  <xr:revisionPtr revIDLastSave="1" documentId="13_ncr:1_{34EBCD50-659F-494A-91BE-5B26C21A90D4}" xr6:coauthVersionLast="47" xr6:coauthVersionMax="47" xr10:uidLastSave="{24511D28-47A6-4218-B73C-A553D7CCDEE9}"/>
  <bookViews>
    <workbookView xWindow="-21600" yWindow="17500" windowWidth="21780" windowHeight="16770" xr2:uid="{00000000-000D-0000-FFFF-FFFF00000000}"/>
  </bookViews>
  <sheets>
    <sheet name="Figure 1A" sheetId="57" r:id="rId1"/>
    <sheet name="Figure 1C" sheetId="59" r:id="rId2"/>
    <sheet name="Figure 1D" sheetId="60" r:id="rId3"/>
    <sheet name="Figure 1E" sheetId="61" r:id="rId4"/>
    <sheet name="Figure1F" sheetId="62" r:id="rId5"/>
    <sheet name="Figure 1G" sheetId="63" r:id="rId6"/>
    <sheet name="Figure 1H" sheetId="19" r:id="rId7"/>
    <sheet name="Figure 2B" sheetId="93" r:id="rId8"/>
    <sheet name="Figure 2C" sheetId="64" r:id="rId9"/>
    <sheet name="Figure 3A" sheetId="65" r:id="rId10"/>
    <sheet name="Figure 3B" sheetId="66" r:id="rId11"/>
    <sheet name="Figure 4A" sheetId="73" r:id="rId12"/>
    <sheet name="Figure 4B" sheetId="74" r:id="rId13"/>
    <sheet name="Figure 4C" sheetId="95" r:id="rId14"/>
    <sheet name="Figure 4D" sheetId="96" r:id="rId15"/>
    <sheet name="Figure 4E" sheetId="97" r:id="rId16"/>
    <sheet name="Figure 4F" sheetId="98" r:id="rId17"/>
    <sheet name="Figure 4G" sheetId="69" r:id="rId18"/>
    <sheet name="Figure 4H" sheetId="70" r:id="rId19"/>
    <sheet name="Figure 4I" sheetId="71" r:id="rId20"/>
    <sheet name="Figure 4J" sheetId="72" r:id="rId21"/>
    <sheet name="Figure 5B" sheetId="99" r:id="rId22"/>
    <sheet name="Figure 5D" sheetId="100" r:id="rId23"/>
    <sheet name="Figure 5F" sheetId="101" r:id="rId24"/>
    <sheet name="Figure 5H" sheetId="102" r:id="rId25"/>
    <sheet name="Figure 6A" sheetId="81" r:id="rId26"/>
    <sheet name="Figure 6B" sheetId="103" r:id="rId27"/>
    <sheet name="Figure 6C" sheetId="83" r:id="rId28"/>
    <sheet name="Figure 6D" sheetId="84" r:id="rId29"/>
    <sheet name="Figure 6E" sheetId="85" r:id="rId30"/>
    <sheet name="Figure 6F" sheetId="86" r:id="rId31"/>
    <sheet name="Figure 6G" sheetId="87" r:id="rId32"/>
    <sheet name="Figure 7A" sheetId="88" r:id="rId33"/>
    <sheet name="Figure 7B" sheetId="90" r:id="rId34"/>
    <sheet name="Figure 7C" sheetId="91" r:id="rId35"/>
    <sheet name="Supplementary Figure 1" sheetId="49" r:id="rId36"/>
    <sheet name="Supplementary Figure 3" sheetId="51" r:id="rId37"/>
    <sheet name="Supplementary Figure 4" sheetId="58" r:id="rId38"/>
    <sheet name="Supplementary Figure 6" sheetId="52" r:id="rId39"/>
    <sheet name="Supplementary Figure 8" sheetId="53" r:id="rId40"/>
    <sheet name="Supplementary Figure 9" sheetId="113" r:id="rId41"/>
    <sheet name="Supplementary Figure 11A" sheetId="92" r:id="rId42"/>
    <sheet name="Supplementary Figure 11B" sheetId="50" r:id="rId43"/>
    <sheet name="Supplementary Figure 12" sheetId="106" r:id="rId44"/>
    <sheet name="Supplementary Figure 13A" sheetId="108" r:id="rId45"/>
    <sheet name="Supplementary Figure 13B" sheetId="109" r:id="rId46"/>
    <sheet name="Supplementary Figure 13C" sheetId="110" r:id="rId47"/>
    <sheet name="Supplementary Figure 13D" sheetId="111" r:id="rId48"/>
    <sheet name="Supplementary Figure 14" sheetId="82" r:id="rId49"/>
    <sheet name="Supplementary Figure 16" sheetId="56" r:id="rId50"/>
    <sheet name="Supplementary Figure 17" sheetId="112" r:id="rId51"/>
    <sheet name="Supplementary Figure 18" sheetId="89" r:id="rId52"/>
    <sheet name="DG LG" sheetId="26" state="hidden" r:id="rId53"/>
    <sheet name="Lectin+vec art+Ven" sheetId="28" state="hidden" r:id="rId54"/>
    <sheet name="N cad" sheetId="43" state="hidden" r:id="rId5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2" i="43" l="1"/>
  <c r="F21" i="43"/>
  <c r="F20" i="43"/>
  <c r="F19" i="43"/>
  <c r="F16" i="43"/>
  <c r="F15" i="43"/>
  <c r="F14" i="43"/>
  <c r="F13" i="43"/>
  <c r="F10" i="43"/>
  <c r="F9" i="43"/>
  <c r="F8" i="43"/>
  <c r="F7" i="43"/>
</calcChain>
</file>

<file path=xl/sharedStrings.xml><?xml version="1.0" encoding="utf-8"?>
<sst xmlns="http://schemas.openxmlformats.org/spreadsheetml/2006/main" count="430" uniqueCount="171">
  <si>
    <t>WT</t>
  </si>
  <si>
    <t>sicon</t>
  </si>
  <si>
    <t>siNDPK B</t>
  </si>
  <si>
    <t>sicon+HG</t>
  </si>
  <si>
    <t>siNDPK B+HG</t>
  </si>
  <si>
    <t>1st</t>
  </si>
  <si>
    <t>ratio</t>
  </si>
  <si>
    <t>sicon hg</t>
  </si>
  <si>
    <t>2nd</t>
  </si>
  <si>
    <t>3rd</t>
  </si>
  <si>
    <t>siNDPKB</t>
  </si>
  <si>
    <t>WT DC</t>
  </si>
  <si>
    <t>N cad</t>
  </si>
  <si>
    <t>Tubulin</t>
  </si>
  <si>
    <t>siNDPKB hg</t>
  </si>
  <si>
    <t>con</t>
  </si>
  <si>
    <t>HG</t>
  </si>
  <si>
    <t>siNDPKB+HG</t>
  </si>
  <si>
    <t>4-month-old</t>
  </si>
  <si>
    <t>5-month-old</t>
  </si>
  <si>
    <t>Fig. 1A</t>
  </si>
  <si>
    <t>1-month-old</t>
  </si>
  <si>
    <t>3-month-old</t>
  </si>
  <si>
    <t>Fig. 1D</t>
  </si>
  <si>
    <t>Fig. 1E</t>
  </si>
  <si>
    <t>Fig. 1F</t>
  </si>
  <si>
    <t>Fig. 1G</t>
  </si>
  <si>
    <t>Fig. 1H</t>
  </si>
  <si>
    <t>Fig. 2C</t>
  </si>
  <si>
    <t>Fig. 3A</t>
  </si>
  <si>
    <t>NG</t>
  </si>
  <si>
    <t>Fig. 4A</t>
  </si>
  <si>
    <t>VEGF</t>
  </si>
  <si>
    <t>Fig. 4B</t>
  </si>
  <si>
    <t>Mut</t>
  </si>
  <si>
    <t>WT+HG</t>
  </si>
  <si>
    <t>Mut+HG</t>
  </si>
  <si>
    <t>Fig. 5B</t>
  </si>
  <si>
    <t>Fig. 5D</t>
  </si>
  <si>
    <t>Fig. 6B</t>
  </si>
  <si>
    <t>Fig. 6C</t>
  </si>
  <si>
    <t>Amp. P1`</t>
  </si>
  <si>
    <t>Amp. N1`</t>
  </si>
  <si>
    <t>Supplementary Figure 1</t>
  </si>
  <si>
    <t>Sfig. 1</t>
  </si>
  <si>
    <t>Supplementary Figure 3</t>
  </si>
  <si>
    <t>Sfig. 3</t>
  </si>
  <si>
    <t>D-glucose (5mM)</t>
  </si>
  <si>
    <t>D-glucose (30mM)</t>
  </si>
  <si>
    <t>L-glucose (30mM)</t>
  </si>
  <si>
    <t>Supplementary Figure 4</t>
  </si>
  <si>
    <t>Fig. 3B</t>
  </si>
  <si>
    <t>Fig. 4C</t>
  </si>
  <si>
    <t>Fig. 4D</t>
  </si>
  <si>
    <t>Fig. 4E</t>
  </si>
  <si>
    <t>Fig. 4F</t>
  </si>
  <si>
    <t>Fig. 4G</t>
  </si>
  <si>
    <t>Fig. 4H</t>
  </si>
  <si>
    <t>Fig. 4I</t>
  </si>
  <si>
    <t>Fig. 5F</t>
  </si>
  <si>
    <t>Fig. 6D</t>
  </si>
  <si>
    <t>WT</t>
    <phoneticPr fontId="4" type="noConversion"/>
  </si>
  <si>
    <t>siNDPKB</t>
    <phoneticPr fontId="4" type="noConversion"/>
  </si>
  <si>
    <t>siNDPKB+HG</t>
    <phoneticPr fontId="4" type="noConversion"/>
  </si>
  <si>
    <t>siNDPKB/tublin</t>
    <phoneticPr fontId="4" type="noConversion"/>
  </si>
  <si>
    <t>30 min</t>
    <phoneticPr fontId="4" type="noConversion"/>
  </si>
  <si>
    <t>12 h</t>
    <phoneticPr fontId="4" type="noConversion"/>
  </si>
  <si>
    <t>WT+siNDPKB</t>
  </si>
  <si>
    <t>WT+siNDPKB</t>
    <phoneticPr fontId="4" type="noConversion"/>
  </si>
  <si>
    <t>Mut+siNDPKB</t>
  </si>
  <si>
    <t>Mut+siNDPKB</t>
    <phoneticPr fontId="4" type="noConversion"/>
  </si>
  <si>
    <t>P-Y685/VEC</t>
    <phoneticPr fontId="4" type="noConversion"/>
  </si>
  <si>
    <t>Albumin/tubulin</t>
    <phoneticPr fontId="4" type="noConversion"/>
  </si>
  <si>
    <t>VEC/Tubulin</t>
    <phoneticPr fontId="4" type="noConversion"/>
  </si>
  <si>
    <t>O-GlcNAc/Tubulin</t>
    <phoneticPr fontId="4" type="noConversion"/>
  </si>
  <si>
    <t>Ang2/Tubulin</t>
    <phoneticPr fontId="4" type="noConversion"/>
  </si>
  <si>
    <t>Cytoplasmic VEC</t>
    <phoneticPr fontId="4" type="noConversion"/>
  </si>
  <si>
    <t> WT </t>
    <phoneticPr fontId="4" type="noConversion"/>
  </si>
  <si>
    <t>Mut</t>
    <phoneticPr fontId="4" type="noConversion"/>
  </si>
  <si>
    <t>WT+HG</t>
    <phoneticPr fontId="4" type="noConversion"/>
  </si>
  <si>
    <t>Acellular Capillaries</t>
    <phoneticPr fontId="4" type="noConversion"/>
  </si>
  <si>
    <t>WT NC</t>
    <phoneticPr fontId="4" type="noConversion"/>
  </si>
  <si>
    <t>WT NG</t>
    <phoneticPr fontId="4" type="noConversion"/>
  </si>
  <si>
    <t>WT HG</t>
    <phoneticPr fontId="4" type="noConversion"/>
  </si>
  <si>
    <t>Albumin/Tubulin</t>
    <phoneticPr fontId="4" type="noConversion"/>
  </si>
  <si>
    <t>P-Y731/VEC</t>
    <phoneticPr fontId="4" type="noConversion"/>
  </si>
  <si>
    <t>P-Y658/VEC</t>
    <phoneticPr fontId="4" type="noConversion"/>
  </si>
  <si>
    <t>VEC expression</t>
  </si>
  <si>
    <t xml:space="preserve">VEC </t>
  </si>
  <si>
    <r>
      <t>Ins2</t>
    </r>
    <r>
      <rPr>
        <vertAlign val="superscript"/>
        <sz val="10"/>
        <color theme="1"/>
        <rFont val="Arial"/>
        <family val="2"/>
      </rPr>
      <t>Akita</t>
    </r>
  </si>
  <si>
    <r>
      <t>NDPKB</t>
    </r>
    <r>
      <rPr>
        <vertAlign val="superscript"/>
        <sz val="10"/>
        <color theme="1"/>
        <rFont val="Arial"/>
        <family val="2"/>
      </rPr>
      <t>-/-</t>
    </r>
  </si>
  <si>
    <r>
      <t>2 h pericyte numbers/ml (x10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)</t>
    </r>
  </si>
  <si>
    <r>
      <t>24 h pericyte numbers/ml (x10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)</t>
    </r>
  </si>
  <si>
    <r>
      <t>685</t>
    </r>
    <r>
      <rPr>
        <vertAlign val="superscript"/>
        <sz val="10"/>
        <color theme="1"/>
        <rFont val="Arial"/>
        <family val="2"/>
      </rPr>
      <t>ki/ki</t>
    </r>
    <r>
      <rPr>
        <sz val="10"/>
        <color theme="1"/>
        <rFont val="Arial"/>
        <family val="2"/>
      </rPr>
      <t xml:space="preserve"> NC</t>
    </r>
  </si>
  <si>
    <r>
      <t>685</t>
    </r>
    <r>
      <rPr>
        <vertAlign val="superscript"/>
        <sz val="10"/>
        <color theme="1"/>
        <rFont val="Arial"/>
        <family val="2"/>
      </rPr>
      <t>ki/ki</t>
    </r>
    <r>
      <rPr>
        <sz val="10"/>
        <color theme="1"/>
        <rFont val="Arial"/>
        <family val="2"/>
      </rPr>
      <t xml:space="preserve"> DC</t>
    </r>
  </si>
  <si>
    <r>
      <t>Pericyte numbers/mm</t>
    </r>
    <r>
      <rPr>
        <vertAlign val="superscript"/>
        <sz val="10"/>
        <color theme="1"/>
        <rFont val="Arial"/>
        <family val="2"/>
      </rPr>
      <t>2</t>
    </r>
  </si>
  <si>
    <r>
      <t>685</t>
    </r>
    <r>
      <rPr>
        <vertAlign val="superscript"/>
        <sz val="10"/>
        <color theme="1"/>
        <rFont val="Arial"/>
        <family val="2"/>
      </rPr>
      <t xml:space="preserve">ki/ki </t>
    </r>
    <r>
      <rPr>
        <sz val="10"/>
        <color theme="1"/>
        <rFont val="Arial"/>
        <family val="2"/>
      </rPr>
      <t>DC</t>
    </r>
  </si>
  <si>
    <r>
      <t>685</t>
    </r>
    <r>
      <rPr>
        <vertAlign val="superscript"/>
        <sz val="10"/>
        <color theme="1"/>
        <rFont val="Arial"/>
        <family val="2"/>
      </rPr>
      <t>ki/ki</t>
    </r>
    <r>
      <rPr>
        <sz val="10"/>
        <color theme="1"/>
        <rFont val="Arial"/>
        <family val="2"/>
      </rPr>
      <t xml:space="preserve"> NG</t>
    </r>
  </si>
  <si>
    <r>
      <t>685</t>
    </r>
    <r>
      <rPr>
        <vertAlign val="superscript"/>
        <sz val="10"/>
        <color theme="1"/>
        <rFont val="Arial"/>
        <family val="2"/>
      </rPr>
      <t>ki/ki</t>
    </r>
    <r>
      <rPr>
        <sz val="10"/>
        <color theme="1"/>
        <rFont val="Arial"/>
        <family val="2"/>
      </rPr>
      <t xml:space="preserve"> HG</t>
    </r>
  </si>
  <si>
    <r>
      <t>685</t>
    </r>
    <r>
      <rPr>
        <vertAlign val="superscript"/>
        <sz val="10"/>
        <color theme="1"/>
        <rFont val="Arial"/>
        <family val="2"/>
      </rPr>
      <t>ki/ki</t>
    </r>
  </si>
  <si>
    <r>
      <t>NDPKB</t>
    </r>
    <r>
      <rPr>
        <vertAlign val="superscript"/>
        <sz val="10"/>
        <color theme="1"/>
        <rFont val="Arial"/>
        <family val="2"/>
      </rPr>
      <t>-/-</t>
    </r>
    <r>
      <rPr>
        <sz val="10"/>
        <color theme="1"/>
        <rFont val="Arial"/>
        <family val="2"/>
      </rPr>
      <t xml:space="preserve"> 685</t>
    </r>
    <r>
      <rPr>
        <vertAlign val="superscript"/>
        <sz val="10"/>
        <color theme="1"/>
        <rFont val="Arial"/>
        <family val="2"/>
      </rPr>
      <t>ki/ki</t>
    </r>
  </si>
  <si>
    <t>Arterioles</t>
  </si>
  <si>
    <t>Venioles</t>
  </si>
  <si>
    <r>
      <t>NDPK B</t>
    </r>
    <r>
      <rPr>
        <vertAlign val="superscript"/>
        <sz val="10"/>
        <color theme="1"/>
        <rFont val="Arial"/>
        <family val="2"/>
      </rPr>
      <t>-/-</t>
    </r>
  </si>
  <si>
    <r>
      <t>4 h pericyte numbers/ml (x10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)</t>
    </r>
  </si>
  <si>
    <r>
      <t>6 h pericyte numbers/ml (x10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)</t>
    </r>
  </si>
  <si>
    <r>
      <t>8 h pericyte numbers/ml (x10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)</t>
    </r>
  </si>
  <si>
    <r>
      <t>10 h pericyte numbers/ml (x10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)</t>
    </r>
  </si>
  <si>
    <t>Fig. 2B</t>
  </si>
  <si>
    <t>leakage link</t>
  </si>
  <si>
    <t>Fig. 4J</t>
  </si>
  <si>
    <t>2h</t>
  </si>
  <si>
    <t>48h</t>
  </si>
  <si>
    <t>WT+TMG</t>
  </si>
  <si>
    <t>Mut+TMG</t>
  </si>
  <si>
    <t>WT+HG+TMG</t>
  </si>
  <si>
    <t>Mut+HG+TMG</t>
  </si>
  <si>
    <t>Ang2/Tubulin</t>
  </si>
  <si>
    <t>WT+siNDPKB+TMG</t>
  </si>
  <si>
    <t>Mut+siNDPKB+TMG</t>
  </si>
  <si>
    <t>Fig. 5H</t>
  </si>
  <si>
    <t>Leakage index</t>
  </si>
  <si>
    <t>Fig. 6E</t>
  </si>
  <si>
    <t>Fig. 6F</t>
  </si>
  <si>
    <t>Fig. 6G</t>
  </si>
  <si>
    <t>Fig. 7A</t>
  </si>
  <si>
    <t>Fig. 7B</t>
  </si>
  <si>
    <t>Fig. 7C</t>
  </si>
  <si>
    <t>Supplementary Figure 6</t>
  </si>
  <si>
    <t>SFig. 6</t>
  </si>
  <si>
    <t>Supplementary Figure 7</t>
  </si>
  <si>
    <t>Sfig. 7</t>
  </si>
  <si>
    <t>Supplementary Figure 9A</t>
  </si>
  <si>
    <t>Supplementary Figure 9B</t>
  </si>
  <si>
    <t>Supplementary Figure 10A</t>
  </si>
  <si>
    <t>Supplementary Figure 10B</t>
  </si>
  <si>
    <t>OGT/Tubulin</t>
  </si>
  <si>
    <t>OGA/Tubulin</t>
  </si>
  <si>
    <t>Supplementary Figure 11A</t>
  </si>
  <si>
    <t>Supplementary Figure 11B</t>
  </si>
  <si>
    <t>WT+OSMI-4</t>
  </si>
  <si>
    <t>Mut+OSMI-4</t>
  </si>
  <si>
    <t>WT+HG+OSMI-4</t>
  </si>
  <si>
    <t>Mut+HG+OSMI-4</t>
  </si>
  <si>
    <t>Supplementary Figure 11C</t>
  </si>
  <si>
    <t>WT+siNDPKB+OSMI-4</t>
  </si>
  <si>
    <t>Mut+siNDPKB+TOSMI-4</t>
  </si>
  <si>
    <t>Supplementary Figure 11D</t>
  </si>
  <si>
    <t>Supplementary Figure 12</t>
  </si>
  <si>
    <t>Supplementary Figure 14</t>
  </si>
  <si>
    <t>GFAP/Tubulin</t>
  </si>
  <si>
    <t>Supplementary Figure 14A</t>
  </si>
  <si>
    <t>Supplementary Figure 14B</t>
  </si>
  <si>
    <t>GFAP intensity</t>
  </si>
  <si>
    <t>Supplementary Figure 16</t>
  </si>
  <si>
    <t>Fig. 1C</t>
  </si>
  <si>
    <t>Fig. 6A</t>
  </si>
  <si>
    <t>Supplementary Figure 9</t>
  </si>
  <si>
    <t>30min NG</t>
  </si>
  <si>
    <t>30min HG</t>
  </si>
  <si>
    <t>2 hour NG</t>
  </si>
  <si>
    <t>2 hour HG</t>
  </si>
  <si>
    <t>6 hour NG</t>
  </si>
  <si>
    <t>6 hour HG</t>
  </si>
  <si>
    <t>12 hour NG</t>
  </si>
  <si>
    <t>12 hour HG</t>
  </si>
  <si>
    <t>p-Y685/vec</t>
  </si>
  <si>
    <t>VEC/tubulin</t>
  </si>
  <si>
    <t>Ang2/tubulin</t>
  </si>
  <si>
    <t>O-GlcNAc</t>
  </si>
  <si>
    <t>Mut+siNDPKB+OSMI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charset val="134"/>
      <scheme val="minor"/>
    </font>
    <font>
      <sz val="10"/>
      <color rgb="FF000000"/>
      <name val="Arial"/>
      <family val="2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37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 vertical="center" readingOrder="1"/>
    </xf>
    <xf numFmtId="0" fontId="6" fillId="0" borderId="0" xfId="0" applyFont="1"/>
    <xf numFmtId="0" fontId="6" fillId="0" borderId="1" xfId="0" applyFont="1" applyBorder="1"/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 vertical="center"/>
    </xf>
    <xf numFmtId="0" fontId="8" fillId="0" borderId="0" xfId="0" applyFont="1"/>
    <xf numFmtId="0" fontId="5" fillId="0" borderId="1" xfId="0" applyFont="1" applyBorder="1" applyAlignment="1">
      <alignment horizontal="left"/>
    </xf>
    <xf numFmtId="0" fontId="6" fillId="0" borderId="0" xfId="0" applyFont="1" applyAlignment="1">
      <alignment horizontal="left" vertical="center" readingOrder="1"/>
    </xf>
    <xf numFmtId="0" fontId="6" fillId="0" borderId="1" xfId="0" applyFont="1" applyBorder="1" applyAlignment="1">
      <alignment horizontal="left" vertical="center" readingOrder="1"/>
    </xf>
    <xf numFmtId="0" fontId="9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8" fillId="0" borderId="1" xfId="0" applyFont="1" applyBorder="1"/>
    <xf numFmtId="164" fontId="6" fillId="0" borderId="1" xfId="0" applyNumberFormat="1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6" fillId="0" borderId="5" xfId="0" applyFont="1" applyBorder="1" applyAlignment="1">
      <alignment horizontal="left"/>
    </xf>
    <xf numFmtId="0" fontId="9" fillId="0" borderId="1" xfId="0" applyFont="1" applyBorder="1"/>
    <xf numFmtId="0" fontId="9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9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left"/>
    </xf>
    <xf numFmtId="0" fontId="6" fillId="0" borderId="2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</cellXfs>
  <cellStyles count="2">
    <cellStyle name="Normal 2" xfId="1" xr:uid="{00000000-0005-0000-0000-000000000000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styles" Target="style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png"/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11150</xdr:colOff>
      <xdr:row>1</xdr:row>
      <xdr:rowOff>127000</xdr:rowOff>
    </xdr:from>
    <xdr:to>
      <xdr:col>13</xdr:col>
      <xdr:colOff>158750</xdr:colOff>
      <xdr:row>33</xdr:row>
      <xdr:rowOff>635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19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1150" y="311150"/>
          <a:ext cx="7772400" cy="58293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50850</xdr:colOff>
      <xdr:row>33</xdr:row>
      <xdr:rowOff>114300</xdr:rowOff>
    </xdr:from>
    <xdr:to>
      <xdr:col>15</xdr:col>
      <xdr:colOff>40869</xdr:colOff>
      <xdr:row>49</xdr:row>
      <xdr:rowOff>5361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1D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37250" y="6191250"/>
          <a:ext cx="3247619" cy="2885714"/>
        </a:xfrm>
        <a:prstGeom prst="rect">
          <a:avLst/>
        </a:prstGeom>
      </xdr:spPr>
    </xdr:pic>
    <xdr:clientData/>
  </xdr:twoCellAnchor>
  <xdr:twoCellAnchor editAs="oneCell">
    <xdr:from>
      <xdr:col>9</xdr:col>
      <xdr:colOff>226200</xdr:colOff>
      <xdr:row>16</xdr:row>
      <xdr:rowOff>92850</xdr:rowOff>
    </xdr:from>
    <xdr:to>
      <xdr:col>14</xdr:col>
      <xdr:colOff>378200</xdr:colOff>
      <xdr:row>32</xdr:row>
      <xdr:rowOff>5121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1D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12600" y="3039250"/>
          <a:ext cx="3200000" cy="2904762"/>
        </a:xfrm>
        <a:prstGeom prst="rect">
          <a:avLst/>
        </a:prstGeom>
      </xdr:spPr>
    </xdr:pic>
    <xdr:clientData/>
  </xdr:twoCellAnchor>
  <xdr:twoCellAnchor editAs="oneCell">
    <xdr:from>
      <xdr:col>8</xdr:col>
      <xdr:colOff>420650</xdr:colOff>
      <xdr:row>3</xdr:row>
      <xdr:rowOff>115850</xdr:rowOff>
    </xdr:from>
    <xdr:to>
      <xdr:col>15</xdr:col>
      <xdr:colOff>277259</xdr:colOff>
      <xdr:row>15</xdr:row>
      <xdr:rowOff>58431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1D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97450" y="668300"/>
          <a:ext cx="4123809" cy="215238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"/>
  <sheetViews>
    <sheetView tabSelected="1" workbookViewId="0">
      <selection activeCell="D21" sqref="D21"/>
    </sheetView>
  </sheetViews>
  <sheetFormatPr baseColWidth="10" defaultColWidth="8.7265625" defaultRowHeight="14.5"/>
  <sheetData>
    <row r="1" spans="1:7">
      <c r="A1" s="9" t="s">
        <v>20</v>
      </c>
      <c r="B1" s="9"/>
      <c r="C1" s="9"/>
      <c r="D1" s="9"/>
      <c r="E1" s="9"/>
      <c r="F1" s="9"/>
      <c r="G1" s="9"/>
    </row>
    <row r="2" spans="1:7" ht="15.5">
      <c r="A2" s="9"/>
      <c r="B2" s="9" t="s">
        <v>61</v>
      </c>
      <c r="C2" s="9" t="s">
        <v>61</v>
      </c>
      <c r="D2" s="9" t="s">
        <v>61</v>
      </c>
      <c r="E2" s="9" t="s">
        <v>89</v>
      </c>
      <c r="F2" s="9" t="s">
        <v>89</v>
      </c>
      <c r="G2" s="9" t="s">
        <v>89</v>
      </c>
    </row>
    <row r="3" spans="1:7">
      <c r="A3" s="9" t="s">
        <v>73</v>
      </c>
      <c r="B3" s="9">
        <v>1.1240520000000001</v>
      </c>
      <c r="C3" s="9">
        <v>0.87701770000000001</v>
      </c>
      <c r="D3" s="9">
        <v>0.99893030000000005</v>
      </c>
      <c r="E3" s="9">
        <v>0.83757349999999997</v>
      </c>
      <c r="F3" s="9">
        <v>0.67935060000000003</v>
      </c>
      <c r="G3" s="9">
        <v>0.7264372999999999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4"/>
  <sheetViews>
    <sheetView workbookViewId="0">
      <selection activeCell="G42" sqref="G42"/>
    </sheetView>
  </sheetViews>
  <sheetFormatPr baseColWidth="10" defaultColWidth="8.7265625" defaultRowHeight="14.5"/>
  <sheetData>
    <row r="1" spans="1:5">
      <c r="A1" s="9" t="s">
        <v>29</v>
      </c>
      <c r="B1" s="9" t="s">
        <v>1</v>
      </c>
      <c r="C1" s="9" t="s">
        <v>10</v>
      </c>
      <c r="D1" s="9" t="s">
        <v>3</v>
      </c>
      <c r="E1" s="9" t="s">
        <v>17</v>
      </c>
    </row>
    <row r="2" spans="1:5">
      <c r="A2" s="9" t="s">
        <v>71</v>
      </c>
      <c r="B2" s="9">
        <v>0.41</v>
      </c>
      <c r="C2" s="9">
        <v>0.71</v>
      </c>
      <c r="D2" s="9">
        <v>0.7</v>
      </c>
      <c r="E2" s="9">
        <v>0.71</v>
      </c>
    </row>
    <row r="3" spans="1:5">
      <c r="A3" s="9"/>
      <c r="B3" s="9">
        <v>0.27</v>
      </c>
      <c r="C3" s="9">
        <v>0.81</v>
      </c>
      <c r="D3" s="9">
        <v>0.85</v>
      </c>
      <c r="E3" s="9">
        <v>0.81</v>
      </c>
    </row>
    <row r="4" spans="1:5">
      <c r="A4" s="9"/>
      <c r="B4" s="9">
        <v>0.53</v>
      </c>
      <c r="C4" s="9">
        <v>0.94</v>
      </c>
      <c r="D4" s="9">
        <v>0.97</v>
      </c>
      <c r="E4" s="9">
        <v>1.10000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17"/>
  <sheetViews>
    <sheetView workbookViewId="0">
      <selection activeCell="M24" sqref="M24:M31"/>
    </sheetView>
  </sheetViews>
  <sheetFormatPr baseColWidth="10" defaultColWidth="8.7265625" defaultRowHeight="14.5"/>
  <cols>
    <col min="1" max="1" width="15.54296875" bestFit="1" customWidth="1"/>
  </cols>
  <sheetData>
    <row r="1" spans="1:12">
      <c r="A1" s="9" t="s">
        <v>51</v>
      </c>
      <c r="B1" s="29" t="s">
        <v>65</v>
      </c>
      <c r="C1" s="29"/>
      <c r="D1" s="29"/>
      <c r="E1" s="29"/>
      <c r="F1" s="9"/>
      <c r="G1" s="9"/>
      <c r="H1" s="9"/>
      <c r="I1" s="29" t="s">
        <v>66</v>
      </c>
      <c r="J1" s="29"/>
      <c r="K1" s="29"/>
      <c r="L1" s="29"/>
    </row>
    <row r="2" spans="1:12">
      <c r="A2" s="9"/>
      <c r="B2" s="9" t="s">
        <v>1</v>
      </c>
      <c r="C2" s="9" t="s">
        <v>3</v>
      </c>
      <c r="D2" s="9" t="s">
        <v>10</v>
      </c>
      <c r="E2" s="9" t="s">
        <v>17</v>
      </c>
      <c r="F2" s="9"/>
      <c r="G2" s="9"/>
      <c r="H2" s="9"/>
      <c r="I2" s="9" t="s">
        <v>1</v>
      </c>
      <c r="J2" s="9" t="s">
        <v>3</v>
      </c>
      <c r="K2" s="9" t="s">
        <v>10</v>
      </c>
      <c r="L2" s="9" t="s">
        <v>17</v>
      </c>
    </row>
    <row r="3" spans="1:12">
      <c r="A3" s="9" t="s">
        <v>71</v>
      </c>
      <c r="B3" s="9">
        <v>0.3647068</v>
      </c>
      <c r="C3" s="9">
        <v>0.50774527800000002</v>
      </c>
      <c r="D3" s="9">
        <v>0.61669093799999997</v>
      </c>
      <c r="E3" s="9">
        <v>0.69057749800000001</v>
      </c>
      <c r="F3" s="9"/>
      <c r="G3" s="9"/>
      <c r="H3" s="9"/>
      <c r="I3" s="9">
        <v>0.81939649999999997</v>
      </c>
      <c r="J3" s="9">
        <v>0.59495790000000004</v>
      </c>
      <c r="K3" s="9">
        <v>0.69534580000000001</v>
      </c>
      <c r="L3" s="9">
        <v>0.689805</v>
      </c>
    </row>
    <row r="4" spans="1:12">
      <c r="A4" s="9"/>
      <c r="B4" s="9">
        <v>0.32081330000000002</v>
      </c>
      <c r="C4" s="9">
        <v>0.404887</v>
      </c>
      <c r="D4" s="9">
        <v>0.51083920000000005</v>
      </c>
      <c r="E4" s="9">
        <v>0.58988951700000003</v>
      </c>
      <c r="F4" s="9"/>
      <c r="G4" s="9"/>
      <c r="H4" s="9"/>
      <c r="I4" s="9">
        <v>0.73028990000000005</v>
      </c>
      <c r="J4" s="9">
        <v>1.229321323</v>
      </c>
      <c r="K4" s="9">
        <v>0.77536489500000005</v>
      </c>
      <c r="L4" s="9">
        <v>0.68503689999999995</v>
      </c>
    </row>
    <row r="5" spans="1:12">
      <c r="A5" s="9"/>
      <c r="B5" s="9">
        <v>0.34456799999999999</v>
      </c>
      <c r="C5" s="9">
        <v>0.66124899999999998</v>
      </c>
      <c r="D5" s="9">
        <v>0.73204999999999998</v>
      </c>
      <c r="E5" s="9">
        <v>0.581735</v>
      </c>
      <c r="F5" s="9"/>
      <c r="G5" s="9"/>
      <c r="H5" s="9"/>
      <c r="I5" s="9">
        <v>0.92662999999999995</v>
      </c>
      <c r="J5" s="9">
        <v>0.79885099999999998</v>
      </c>
      <c r="K5" s="9">
        <v>0.51554900000000004</v>
      </c>
      <c r="L5" s="9">
        <v>0.76979699999999995</v>
      </c>
    </row>
    <row r="6" spans="1:12">
      <c r="A6" s="9"/>
      <c r="B6" s="9">
        <v>0.28949799999999998</v>
      </c>
      <c r="C6" s="9">
        <v>0.77235200000000004</v>
      </c>
      <c r="D6" s="9">
        <v>1.0244089999999999</v>
      </c>
      <c r="E6" s="9">
        <v>0.54063300000000003</v>
      </c>
      <c r="F6" s="9"/>
      <c r="G6" s="9"/>
      <c r="H6" s="9"/>
      <c r="I6" s="9">
        <v>0.72771399999999997</v>
      </c>
      <c r="J6" s="9">
        <v>0.99522900000000003</v>
      </c>
      <c r="K6" s="9">
        <v>0.61963000000000001</v>
      </c>
      <c r="L6" s="9">
        <v>0.88615299999999997</v>
      </c>
    </row>
    <row r="7" spans="1:12">
      <c r="A7" s="9"/>
      <c r="B7" s="9">
        <v>0.31376359999999998</v>
      </c>
      <c r="C7" s="9">
        <v>0.59280770999999999</v>
      </c>
      <c r="D7" s="9">
        <v>0.54560982800000002</v>
      </c>
      <c r="E7" s="9">
        <v>0.86999388300000002</v>
      </c>
      <c r="F7" s="9"/>
      <c r="G7" s="9"/>
      <c r="H7" s="9"/>
      <c r="I7" s="9">
        <v>0.99086059999999998</v>
      </c>
      <c r="J7" s="9">
        <v>1.0958969000000001</v>
      </c>
      <c r="K7" s="9">
        <v>0.8911867</v>
      </c>
      <c r="L7" s="9">
        <v>0.4688522</v>
      </c>
    </row>
    <row r="8" spans="1:12">
      <c r="A8" s="9" t="s">
        <v>74</v>
      </c>
      <c r="B8" s="9">
        <v>0.76889929999999995</v>
      </c>
      <c r="C8" s="9">
        <v>0.96731463200000001</v>
      </c>
      <c r="D8" s="9">
        <v>1.104842047</v>
      </c>
      <c r="E8" s="9">
        <v>1.076977426</v>
      </c>
      <c r="F8" s="9"/>
      <c r="G8" s="9"/>
      <c r="H8" s="9"/>
      <c r="I8" s="9">
        <v>1.2160276000000001</v>
      </c>
      <c r="J8" s="9">
        <v>1.8974187</v>
      </c>
      <c r="K8" s="9">
        <v>1.5639548999999999</v>
      </c>
      <c r="L8" s="9">
        <v>1.437289</v>
      </c>
    </row>
    <row r="9" spans="1:12">
      <c r="A9" s="9"/>
      <c r="B9" s="9">
        <v>1.3269785999999999</v>
      </c>
      <c r="C9" s="9">
        <v>1.1810775</v>
      </c>
      <c r="D9" s="9">
        <v>1.3814272000000001</v>
      </c>
      <c r="E9" s="9">
        <v>1.137927549</v>
      </c>
      <c r="F9" s="9"/>
      <c r="G9" s="9"/>
      <c r="H9" s="9"/>
      <c r="I9" s="9">
        <v>1.3107135000000001</v>
      </c>
      <c r="J9" s="9">
        <v>1.4762165279999999</v>
      </c>
      <c r="K9" s="9">
        <v>1.5849506019999999</v>
      </c>
      <c r="L9" s="9">
        <v>1.7470049000000001</v>
      </c>
    </row>
    <row r="10" spans="1:12">
      <c r="A10" s="9"/>
      <c r="B10" s="9">
        <v>1.0231349999999999</v>
      </c>
      <c r="C10" s="9">
        <v>0.850383</v>
      </c>
      <c r="D10" s="9">
        <v>0.87162499999999998</v>
      </c>
      <c r="E10" s="9">
        <v>1.177343</v>
      </c>
      <c r="F10" s="9"/>
      <c r="G10" s="9"/>
      <c r="H10" s="9"/>
      <c r="I10" s="9">
        <v>1.2020489999999999</v>
      </c>
      <c r="J10" s="9">
        <v>1.4393530000000001</v>
      </c>
      <c r="K10" s="9">
        <v>1.496909</v>
      </c>
      <c r="L10" s="9">
        <v>1.9285650000000001</v>
      </c>
    </row>
    <row r="11" spans="1:12">
      <c r="A11" s="9"/>
      <c r="B11" s="9">
        <v>0.88319899999999996</v>
      </c>
      <c r="C11" s="9">
        <v>1.076991</v>
      </c>
      <c r="D11" s="9">
        <v>0.95250800000000002</v>
      </c>
      <c r="E11" s="9">
        <v>0.56882699999999997</v>
      </c>
      <c r="F11" s="9"/>
      <c r="G11" s="9"/>
      <c r="H11" s="9"/>
      <c r="I11" s="9">
        <v>0.83344099999999999</v>
      </c>
      <c r="J11" s="9">
        <v>1.499903</v>
      </c>
      <c r="K11" s="9">
        <v>1.6082449999999999</v>
      </c>
      <c r="L11" s="9">
        <v>1.3282879999999999</v>
      </c>
    </row>
    <row r="12" spans="1:12">
      <c r="A12" s="9"/>
      <c r="B12" s="9">
        <v>0.88797780000000004</v>
      </c>
      <c r="C12" s="9">
        <v>0.73606020599999999</v>
      </c>
      <c r="D12" s="9">
        <v>0.83797933000000002</v>
      </c>
      <c r="E12" s="9">
        <v>0.80558065099999998</v>
      </c>
      <c r="F12" s="9"/>
      <c r="G12" s="9"/>
      <c r="H12" s="9"/>
      <c r="I12" s="9">
        <v>0.93875569999999997</v>
      </c>
      <c r="J12" s="9">
        <v>1.6788334</v>
      </c>
      <c r="K12" s="9">
        <v>1.6993038</v>
      </c>
      <c r="L12" s="9">
        <v>1.6202462</v>
      </c>
    </row>
    <row r="13" spans="1:12">
      <c r="A13" s="9" t="s">
        <v>75</v>
      </c>
      <c r="B13" s="9">
        <v>0.7601</v>
      </c>
      <c r="C13" s="9">
        <v>0.66339999999999999</v>
      </c>
      <c r="D13" s="9">
        <v>1.0951</v>
      </c>
      <c r="E13" s="9">
        <v>1.1054999999999999</v>
      </c>
      <c r="F13" s="9"/>
      <c r="G13" s="9"/>
      <c r="H13" s="9"/>
      <c r="I13" s="9">
        <v>0.91558819999999996</v>
      </c>
      <c r="J13" s="9">
        <v>0.99654940000000003</v>
      </c>
      <c r="K13" s="9">
        <v>1.2627968000000001</v>
      </c>
      <c r="L13" s="9">
        <v>1.1501110999999999</v>
      </c>
    </row>
    <row r="14" spans="1:12">
      <c r="A14" s="9"/>
      <c r="B14" s="9">
        <v>0.7167</v>
      </c>
      <c r="C14" s="9">
        <v>0.84719999999999995</v>
      </c>
      <c r="D14" s="9">
        <v>0.9577</v>
      </c>
      <c r="E14" s="9">
        <v>1.0606</v>
      </c>
      <c r="F14" s="9"/>
      <c r="G14" s="9"/>
      <c r="H14" s="9"/>
      <c r="I14" s="9">
        <v>0.74766379999999999</v>
      </c>
      <c r="J14" s="9">
        <v>0.52522084099999999</v>
      </c>
      <c r="K14" s="9">
        <v>1.102704726</v>
      </c>
      <c r="L14" s="9">
        <v>1.2785381</v>
      </c>
    </row>
    <row r="15" spans="1:12">
      <c r="A15" s="9"/>
      <c r="B15" s="9">
        <v>0.73050000000000004</v>
      </c>
      <c r="C15" s="9">
        <v>0.72570000000000001</v>
      </c>
      <c r="D15" s="9">
        <v>0.82740000000000002</v>
      </c>
      <c r="E15" s="9">
        <v>0.82869999999999999</v>
      </c>
      <c r="F15" s="9"/>
      <c r="G15" s="9"/>
      <c r="H15" s="9"/>
      <c r="I15" s="9">
        <v>1.1073010000000001</v>
      </c>
      <c r="J15" s="9">
        <v>0.80363200000000001</v>
      </c>
      <c r="K15" s="9">
        <v>1.409184</v>
      </c>
      <c r="L15" s="9">
        <v>1.5533809999999999</v>
      </c>
    </row>
    <row r="16" spans="1:12">
      <c r="A16" s="9"/>
      <c r="B16" s="9">
        <v>0.54490000000000005</v>
      </c>
      <c r="C16" s="9">
        <v>0.52800000000000002</v>
      </c>
      <c r="D16" s="9">
        <v>0.93859999999999999</v>
      </c>
      <c r="E16" s="9">
        <v>0.90529999999999999</v>
      </c>
      <c r="F16" s="9"/>
      <c r="G16" s="9"/>
      <c r="H16" s="9"/>
      <c r="I16" s="9">
        <v>0.56362599999999996</v>
      </c>
      <c r="J16" s="9">
        <v>0.69889299999999999</v>
      </c>
      <c r="K16" s="9">
        <v>1.1036550000000001</v>
      </c>
      <c r="L16" s="9">
        <v>1.248874</v>
      </c>
    </row>
    <row r="17" spans="1:12">
      <c r="A17" s="9"/>
      <c r="B17" s="9">
        <v>0.48570000000000002</v>
      </c>
      <c r="C17" s="9">
        <v>0.43120000000000003</v>
      </c>
      <c r="D17" s="9">
        <v>0.91759999999999997</v>
      </c>
      <c r="E17" s="9">
        <v>1.0089999999999999</v>
      </c>
      <c r="F17" s="9"/>
      <c r="G17" s="9"/>
      <c r="H17" s="9"/>
      <c r="I17" s="9">
        <v>0.83730000000000004</v>
      </c>
      <c r="J17" s="9">
        <v>0.89728419999999998</v>
      </c>
      <c r="K17" s="9">
        <v>1.4300911999999999</v>
      </c>
      <c r="L17" s="9">
        <v>1.2384385</v>
      </c>
    </row>
  </sheetData>
  <mergeCells count="2">
    <mergeCell ref="B1:E1"/>
    <mergeCell ref="I1:L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6"/>
  <sheetViews>
    <sheetView workbookViewId="0">
      <selection sqref="A1:E1"/>
    </sheetView>
  </sheetViews>
  <sheetFormatPr baseColWidth="10" defaultColWidth="8.7265625" defaultRowHeight="14.5"/>
  <sheetData>
    <row r="1" spans="1:5">
      <c r="A1" s="9" t="s">
        <v>31</v>
      </c>
      <c r="B1" s="9" t="s">
        <v>0</v>
      </c>
      <c r="C1" s="9" t="s">
        <v>34</v>
      </c>
      <c r="D1" s="9" t="s">
        <v>35</v>
      </c>
      <c r="E1" s="9" t="s">
        <v>36</v>
      </c>
    </row>
    <row r="2" spans="1:5">
      <c r="A2" s="9" t="s">
        <v>76</v>
      </c>
      <c r="B2" s="9">
        <v>1.8080000000000001</v>
      </c>
      <c r="C2" s="9">
        <v>1.778</v>
      </c>
      <c r="D2" s="9">
        <v>3.5649999999999999</v>
      </c>
      <c r="E2" s="9">
        <v>2.1659999999999999</v>
      </c>
    </row>
    <row r="3" spans="1:5">
      <c r="A3" s="9"/>
      <c r="B3" s="9">
        <v>2.4169999999999998</v>
      </c>
      <c r="C3" s="9">
        <v>1.6830000000000001</v>
      </c>
      <c r="D3" s="9">
        <v>3.6110000000000002</v>
      </c>
      <c r="E3" s="9">
        <v>2.4980000000000002</v>
      </c>
    </row>
    <row r="4" spans="1:5">
      <c r="A4" s="9"/>
      <c r="B4" s="9">
        <v>2.0920000000000001</v>
      </c>
      <c r="C4" s="9">
        <v>1.498</v>
      </c>
      <c r="D4" s="9">
        <v>3.798</v>
      </c>
      <c r="E4" s="9">
        <v>1.4590000000000001</v>
      </c>
    </row>
    <row r="5" spans="1:5">
      <c r="A5" s="9"/>
      <c r="B5" s="9">
        <v>1.482</v>
      </c>
      <c r="C5" s="9">
        <v>1.7390000000000001</v>
      </c>
      <c r="D5" s="9">
        <v>3.7450000000000001</v>
      </c>
      <c r="E5" s="9">
        <v>1.5669999999999999</v>
      </c>
    </row>
    <row r="6" spans="1:5">
      <c r="A6" s="9"/>
      <c r="B6" s="9">
        <v>1.353</v>
      </c>
      <c r="C6" s="9">
        <v>1.524</v>
      </c>
      <c r="D6" s="9">
        <v>3.5539999999999998</v>
      </c>
      <c r="E6" s="9">
        <v>1.56600000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6"/>
  <sheetViews>
    <sheetView workbookViewId="0">
      <selection activeCell="F10" sqref="F10"/>
    </sheetView>
  </sheetViews>
  <sheetFormatPr baseColWidth="10" defaultColWidth="8.7265625" defaultRowHeight="14.5"/>
  <sheetData>
    <row r="1" spans="1:5">
      <c r="A1" s="9" t="s">
        <v>33</v>
      </c>
      <c r="B1" s="9" t="s">
        <v>0</v>
      </c>
      <c r="C1" s="9" t="s">
        <v>34</v>
      </c>
      <c r="D1" s="9" t="s">
        <v>68</v>
      </c>
      <c r="E1" s="9" t="s">
        <v>70</v>
      </c>
    </row>
    <row r="2" spans="1:5">
      <c r="A2" s="9" t="s">
        <v>76</v>
      </c>
      <c r="B2" s="9">
        <v>1.649</v>
      </c>
      <c r="C2" s="9">
        <v>1.732</v>
      </c>
      <c r="D2" s="9">
        <v>4.7969999999999997</v>
      </c>
      <c r="E2" s="9">
        <v>2.2730000000000001</v>
      </c>
    </row>
    <row r="3" spans="1:5">
      <c r="A3" s="9"/>
      <c r="B3" s="9">
        <v>1.885</v>
      </c>
      <c r="C3" s="9">
        <v>1.9930000000000001</v>
      </c>
      <c r="D3" s="9">
        <v>4.5380000000000003</v>
      </c>
      <c r="E3" s="9">
        <v>1.732</v>
      </c>
    </row>
    <row r="4" spans="1:5">
      <c r="A4" s="9"/>
      <c r="B4" s="9">
        <v>2.3620000000000001</v>
      </c>
      <c r="C4" s="9">
        <v>1.3420000000000001</v>
      </c>
      <c r="D4" s="9">
        <v>4.766</v>
      </c>
      <c r="E4" s="9">
        <v>1.5720000000000001</v>
      </c>
    </row>
    <row r="5" spans="1:5">
      <c r="A5" s="9"/>
      <c r="B5" s="9">
        <v>2.1520000000000001</v>
      </c>
      <c r="C5" s="9">
        <v>1.6020000000000001</v>
      </c>
      <c r="D5" s="9">
        <v>5.242</v>
      </c>
      <c r="E5" s="9">
        <v>1.2669999999999999</v>
      </c>
    </row>
    <row r="6" spans="1:5">
      <c r="A6" s="9"/>
      <c r="B6" s="9">
        <v>2.2639999999999998</v>
      </c>
      <c r="C6" s="9">
        <v>2.254</v>
      </c>
      <c r="D6" s="9">
        <v>5.2220000000000004</v>
      </c>
      <c r="E6" s="9">
        <v>2.362000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5"/>
  <sheetViews>
    <sheetView workbookViewId="0">
      <selection activeCell="G24" sqref="G24"/>
    </sheetView>
  </sheetViews>
  <sheetFormatPr baseColWidth="10" defaultRowHeight="14.5"/>
  <sheetData>
    <row r="1" spans="1:9">
      <c r="A1" s="9" t="s">
        <v>52</v>
      </c>
      <c r="B1" s="33" t="s">
        <v>111</v>
      </c>
      <c r="C1" s="33"/>
      <c r="D1" s="33"/>
      <c r="E1" s="33"/>
      <c r="F1" s="34" t="s">
        <v>112</v>
      </c>
      <c r="G1" s="34"/>
      <c r="H1" s="34"/>
      <c r="I1" s="34"/>
    </row>
    <row r="2" spans="1:9">
      <c r="A2" s="24"/>
      <c r="B2" s="9" t="s">
        <v>0</v>
      </c>
      <c r="C2" s="9" t="s">
        <v>34</v>
      </c>
      <c r="D2" s="9" t="s">
        <v>35</v>
      </c>
      <c r="E2" s="9" t="s">
        <v>36</v>
      </c>
      <c r="F2" s="9" t="s">
        <v>0</v>
      </c>
      <c r="G2" s="9" t="s">
        <v>34</v>
      </c>
      <c r="H2" s="9" t="s">
        <v>35</v>
      </c>
      <c r="I2" s="9" t="s">
        <v>36</v>
      </c>
    </row>
    <row r="3" spans="1:9">
      <c r="A3" s="24"/>
      <c r="B3" s="21">
        <v>10</v>
      </c>
      <c r="C3" s="21">
        <v>11.75</v>
      </c>
      <c r="D3" s="21">
        <v>24.5</v>
      </c>
      <c r="E3" s="21">
        <v>12</v>
      </c>
      <c r="F3" s="21">
        <v>10.5</v>
      </c>
      <c r="G3" s="21">
        <v>13.5</v>
      </c>
      <c r="H3" s="21">
        <v>16</v>
      </c>
      <c r="I3" s="21">
        <v>10</v>
      </c>
    </row>
    <row r="4" spans="1:9">
      <c r="A4" s="24"/>
      <c r="B4" s="21">
        <v>10.75</v>
      </c>
      <c r="C4" s="21">
        <v>9.5</v>
      </c>
      <c r="D4" s="21">
        <v>28</v>
      </c>
      <c r="E4" s="21">
        <v>11.25</v>
      </c>
      <c r="F4" s="21">
        <v>10.5</v>
      </c>
      <c r="G4" s="21">
        <v>9.75</v>
      </c>
      <c r="H4" s="21">
        <v>17.5</v>
      </c>
      <c r="I4" s="21">
        <v>10</v>
      </c>
    </row>
    <row r="5" spans="1:9">
      <c r="A5" s="24"/>
      <c r="B5" s="21">
        <v>12.25</v>
      </c>
      <c r="C5" s="21">
        <v>13</v>
      </c>
      <c r="D5" s="21">
        <v>30</v>
      </c>
      <c r="E5" s="21">
        <v>14</v>
      </c>
      <c r="F5" s="21">
        <v>11.5</v>
      </c>
      <c r="G5" s="21">
        <v>8</v>
      </c>
      <c r="H5" s="21">
        <v>18</v>
      </c>
      <c r="I5" s="21">
        <v>10.75</v>
      </c>
    </row>
  </sheetData>
  <mergeCells count="2">
    <mergeCell ref="B1:E1"/>
    <mergeCell ref="F1:I1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4"/>
  <sheetViews>
    <sheetView workbookViewId="0">
      <selection activeCell="E14" sqref="E14"/>
    </sheetView>
  </sheetViews>
  <sheetFormatPr baseColWidth="10" defaultRowHeight="14.5"/>
  <sheetData>
    <row r="1" spans="1:5">
      <c r="A1" s="9" t="s">
        <v>53</v>
      </c>
      <c r="B1" s="9" t="s">
        <v>0</v>
      </c>
      <c r="C1" s="9" t="s">
        <v>34</v>
      </c>
      <c r="D1" s="9" t="s">
        <v>35</v>
      </c>
      <c r="E1" s="9" t="s">
        <v>36</v>
      </c>
    </row>
    <row r="2" spans="1:5">
      <c r="A2" s="24"/>
      <c r="B2" s="21">
        <v>26.125</v>
      </c>
      <c r="C2" s="21">
        <v>24.25</v>
      </c>
      <c r="D2" s="21">
        <v>16.25</v>
      </c>
      <c r="E2" s="21">
        <v>28.25</v>
      </c>
    </row>
    <row r="3" spans="1:5">
      <c r="A3" s="24"/>
      <c r="B3" s="21">
        <v>25.5</v>
      </c>
      <c r="C3" s="21">
        <v>27.125</v>
      </c>
      <c r="D3" s="21">
        <v>17</v>
      </c>
      <c r="E3" s="21">
        <v>23.375</v>
      </c>
    </row>
    <row r="4" spans="1:5">
      <c r="A4" s="24"/>
      <c r="B4" s="21">
        <v>29.5</v>
      </c>
      <c r="C4" s="21">
        <v>29.75</v>
      </c>
      <c r="D4" s="21">
        <v>16.75</v>
      </c>
      <c r="E4" s="21">
        <v>27.5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5"/>
  <sheetViews>
    <sheetView workbookViewId="0">
      <selection activeCell="F13" sqref="F13"/>
    </sheetView>
  </sheetViews>
  <sheetFormatPr baseColWidth="10" defaultRowHeight="14.5"/>
  <sheetData>
    <row r="1" spans="1:9">
      <c r="A1" s="9" t="s">
        <v>54</v>
      </c>
      <c r="B1" s="33" t="s">
        <v>111</v>
      </c>
      <c r="C1" s="33"/>
      <c r="D1" s="33"/>
      <c r="E1" s="33"/>
      <c r="F1" s="34" t="s">
        <v>112</v>
      </c>
      <c r="G1" s="34"/>
      <c r="H1" s="34"/>
      <c r="I1" s="34"/>
    </row>
    <row r="2" spans="1:9">
      <c r="A2" s="24"/>
      <c r="B2" s="9" t="s">
        <v>0</v>
      </c>
      <c r="C2" s="9" t="s">
        <v>34</v>
      </c>
      <c r="D2" s="9" t="s">
        <v>68</v>
      </c>
      <c r="E2" s="9" t="s">
        <v>70</v>
      </c>
      <c r="F2" s="9" t="s">
        <v>0</v>
      </c>
      <c r="G2" s="9" t="s">
        <v>34</v>
      </c>
      <c r="H2" s="9" t="s">
        <v>68</v>
      </c>
      <c r="I2" s="9" t="s">
        <v>70</v>
      </c>
    </row>
    <row r="3" spans="1:9">
      <c r="A3" s="24"/>
      <c r="B3" s="21">
        <v>11</v>
      </c>
      <c r="C3" s="21">
        <v>11.75</v>
      </c>
      <c r="D3" s="21">
        <v>24.25</v>
      </c>
      <c r="E3" s="21">
        <v>11.25</v>
      </c>
      <c r="F3" s="21">
        <v>7.5</v>
      </c>
      <c r="G3" s="21">
        <v>6</v>
      </c>
      <c r="H3" s="21">
        <v>10.5</v>
      </c>
      <c r="I3" s="21">
        <v>6.25</v>
      </c>
    </row>
    <row r="4" spans="1:9">
      <c r="A4" s="24"/>
      <c r="B4" s="21">
        <v>11.5</v>
      </c>
      <c r="C4" s="21">
        <v>9</v>
      </c>
      <c r="D4" s="21">
        <v>24.5</v>
      </c>
      <c r="E4" s="21">
        <v>11.5</v>
      </c>
      <c r="F4" s="21">
        <v>6.25</v>
      </c>
      <c r="G4" s="21">
        <v>9</v>
      </c>
      <c r="H4" s="21">
        <v>13.75</v>
      </c>
      <c r="I4" s="21">
        <v>7</v>
      </c>
    </row>
    <row r="5" spans="1:9">
      <c r="A5" s="24"/>
      <c r="B5" s="21">
        <v>10</v>
      </c>
      <c r="C5" s="21">
        <v>10.25</v>
      </c>
      <c r="D5" s="21">
        <v>26</v>
      </c>
      <c r="E5" s="21">
        <v>13.5</v>
      </c>
      <c r="F5" s="21">
        <v>8.5</v>
      </c>
      <c r="G5" s="21">
        <v>8</v>
      </c>
      <c r="H5" s="21">
        <v>12.75</v>
      </c>
      <c r="I5" s="21">
        <v>7.75</v>
      </c>
    </row>
  </sheetData>
  <mergeCells count="2">
    <mergeCell ref="B1:E1"/>
    <mergeCell ref="F1:I1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4"/>
  <sheetViews>
    <sheetView workbookViewId="0">
      <selection activeCell="E8" sqref="E8"/>
    </sheetView>
  </sheetViews>
  <sheetFormatPr baseColWidth="10" defaultRowHeight="14.5"/>
  <cols>
    <col min="4" max="4" width="12" bestFit="1" customWidth="1"/>
    <col min="5" max="5" width="12.1796875" bestFit="1" customWidth="1"/>
  </cols>
  <sheetData>
    <row r="1" spans="1:5">
      <c r="A1" s="9" t="s">
        <v>55</v>
      </c>
      <c r="B1" s="9" t="s">
        <v>0</v>
      </c>
      <c r="C1" s="9" t="s">
        <v>34</v>
      </c>
      <c r="D1" s="9" t="s">
        <v>68</v>
      </c>
      <c r="E1" s="9" t="s">
        <v>70</v>
      </c>
    </row>
    <row r="2" spans="1:5">
      <c r="A2" s="24"/>
      <c r="B2" s="21">
        <v>29.875</v>
      </c>
      <c r="C2" s="21">
        <v>32.25</v>
      </c>
      <c r="D2" s="21">
        <v>22.25</v>
      </c>
      <c r="E2" s="21">
        <v>31.75</v>
      </c>
    </row>
    <row r="3" spans="1:5">
      <c r="A3" s="24"/>
      <c r="B3" s="21">
        <v>31.125</v>
      </c>
      <c r="C3" s="21">
        <v>31</v>
      </c>
      <c r="D3" s="21">
        <v>20.25</v>
      </c>
      <c r="E3" s="21">
        <v>30.375</v>
      </c>
    </row>
    <row r="4" spans="1:5">
      <c r="A4" s="24"/>
      <c r="B4" s="21">
        <v>31.25</v>
      </c>
      <c r="C4" s="21">
        <v>32.5</v>
      </c>
      <c r="D4" s="21">
        <v>20.125</v>
      </c>
      <c r="E4" s="21">
        <v>29.875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E6"/>
  <sheetViews>
    <sheetView workbookViewId="0">
      <selection activeCell="N13" sqref="N13"/>
    </sheetView>
  </sheetViews>
  <sheetFormatPr baseColWidth="10" defaultColWidth="8.7265625" defaultRowHeight="14.5"/>
  <sheetData>
    <row r="1" spans="1:5">
      <c r="A1" s="9" t="s">
        <v>56</v>
      </c>
      <c r="B1" s="9" t="s">
        <v>0</v>
      </c>
      <c r="C1" s="9" t="s">
        <v>34</v>
      </c>
      <c r="D1" s="9" t="s">
        <v>35</v>
      </c>
      <c r="E1" s="9" t="s">
        <v>36</v>
      </c>
    </row>
    <row r="2" spans="1:5">
      <c r="A2" s="9" t="s">
        <v>74</v>
      </c>
      <c r="B2" s="9">
        <v>0.4773</v>
      </c>
      <c r="C2" s="9">
        <v>0.53759999999999997</v>
      </c>
      <c r="D2" s="9">
        <v>0.73360000000000003</v>
      </c>
      <c r="E2" s="9">
        <v>0.56730000000000003</v>
      </c>
    </row>
    <row r="3" spans="1:5">
      <c r="A3" s="9"/>
      <c r="B3" s="9">
        <v>0.57389999999999997</v>
      </c>
      <c r="C3" s="9">
        <v>0.59730000000000005</v>
      </c>
      <c r="D3" s="9">
        <v>0.59250000000000003</v>
      </c>
      <c r="E3" s="9">
        <v>0.67430000000000001</v>
      </c>
    </row>
    <row r="4" spans="1:5">
      <c r="A4" s="9"/>
      <c r="B4" s="9">
        <v>0.52569999999999995</v>
      </c>
      <c r="C4" s="9">
        <v>0.53369999999999995</v>
      </c>
      <c r="D4" s="9">
        <v>0.74880000000000002</v>
      </c>
      <c r="E4" s="9">
        <v>0.4728</v>
      </c>
    </row>
    <row r="5" spans="1:5">
      <c r="A5" s="9"/>
      <c r="B5" s="9">
        <v>0.35399999999999998</v>
      </c>
      <c r="C5" s="9">
        <v>0.33050000000000002</v>
      </c>
      <c r="D5" s="9">
        <v>0.69289999999999996</v>
      </c>
      <c r="E5" s="9">
        <v>0.47210000000000002</v>
      </c>
    </row>
    <row r="6" spans="1:5">
      <c r="A6" s="9"/>
      <c r="B6" s="9">
        <v>0.49359999999999998</v>
      </c>
      <c r="C6" s="9">
        <v>0.36049999999999999</v>
      </c>
      <c r="D6" s="9">
        <v>0.7198</v>
      </c>
      <c r="E6" s="9">
        <v>0.449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E6"/>
  <sheetViews>
    <sheetView workbookViewId="0">
      <selection activeCell="B1" sqref="B1:E1"/>
    </sheetView>
  </sheetViews>
  <sheetFormatPr baseColWidth="10" defaultColWidth="8.7265625" defaultRowHeight="14.5"/>
  <sheetData>
    <row r="1" spans="1:5">
      <c r="A1" s="9" t="s">
        <v>57</v>
      </c>
      <c r="B1" s="9" t="s">
        <v>0</v>
      </c>
      <c r="C1" s="9" t="s">
        <v>34</v>
      </c>
      <c r="D1" s="9" t="s">
        <v>68</v>
      </c>
      <c r="E1" s="9" t="s">
        <v>70</v>
      </c>
    </row>
    <row r="2" spans="1:5">
      <c r="A2" s="9" t="s">
        <v>74</v>
      </c>
      <c r="B2" s="9">
        <v>0.40860000000000002</v>
      </c>
      <c r="C2" s="9">
        <v>0.45300000000000001</v>
      </c>
      <c r="D2" s="9">
        <v>0.57889999999999997</v>
      </c>
      <c r="E2" s="9">
        <v>0.49709999999999999</v>
      </c>
    </row>
    <row r="3" spans="1:5">
      <c r="A3" s="9"/>
      <c r="B3" s="9">
        <v>0.442</v>
      </c>
      <c r="C3" s="9">
        <v>0.46870000000000001</v>
      </c>
      <c r="D3" s="9">
        <v>0.8387</v>
      </c>
      <c r="E3" s="9">
        <v>0.61040000000000005</v>
      </c>
    </row>
    <row r="4" spans="1:5">
      <c r="A4" s="9"/>
      <c r="B4" s="9">
        <v>0.47170000000000001</v>
      </c>
      <c r="C4" s="9">
        <v>0.4627</v>
      </c>
      <c r="D4" s="9">
        <v>0.72070000000000001</v>
      </c>
      <c r="E4" s="9">
        <v>0.50609999999999999</v>
      </c>
    </row>
    <row r="5" spans="1:5">
      <c r="A5" s="9"/>
      <c r="B5" s="9">
        <v>0.47620000000000001</v>
      </c>
      <c r="C5" s="9">
        <v>0.43680000000000002</v>
      </c>
      <c r="D5" s="9">
        <v>0.73829999999999996</v>
      </c>
      <c r="E5" s="9">
        <v>0.37530000000000002</v>
      </c>
    </row>
    <row r="6" spans="1:5">
      <c r="A6" s="9"/>
      <c r="B6" s="9">
        <v>0.46750000000000003</v>
      </c>
      <c r="C6" s="9">
        <v>0.49469999999999997</v>
      </c>
      <c r="D6" s="9">
        <v>0.61009999999999998</v>
      </c>
      <c r="E6" s="9">
        <v>0.567300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9"/>
  <sheetViews>
    <sheetView workbookViewId="0">
      <selection activeCell="G14" sqref="G14"/>
    </sheetView>
  </sheetViews>
  <sheetFormatPr baseColWidth="10" defaultColWidth="8.7265625" defaultRowHeight="14.5"/>
  <sheetData>
    <row r="1" spans="1:7">
      <c r="A1" s="9" t="s">
        <v>155</v>
      </c>
      <c r="B1" s="9"/>
      <c r="C1" s="9"/>
      <c r="D1" s="9"/>
      <c r="E1" s="9"/>
      <c r="F1" s="9"/>
      <c r="G1" s="9"/>
    </row>
    <row r="2" spans="1:7" ht="15.5">
      <c r="A2" s="9" t="s">
        <v>21</v>
      </c>
      <c r="B2" s="9" t="s">
        <v>0</v>
      </c>
      <c r="C2" s="9" t="s">
        <v>0</v>
      </c>
      <c r="D2" s="9" t="s">
        <v>0</v>
      </c>
      <c r="E2" s="9" t="s">
        <v>90</v>
      </c>
      <c r="F2" s="9" t="s">
        <v>90</v>
      </c>
      <c r="G2" s="9" t="s">
        <v>90</v>
      </c>
    </row>
    <row r="3" spans="1:7">
      <c r="A3" s="9" t="s">
        <v>73</v>
      </c>
      <c r="B3" s="9">
        <v>0.88080360000000002</v>
      </c>
      <c r="C3" s="9">
        <v>1.106306</v>
      </c>
      <c r="D3" s="9">
        <v>1.0128900000000001</v>
      </c>
      <c r="E3" s="9">
        <v>0.85361410000000004</v>
      </c>
      <c r="F3" s="9">
        <v>1.0958319999999999</v>
      </c>
      <c r="G3" s="9">
        <v>1.119699</v>
      </c>
    </row>
    <row r="4" spans="1:7">
      <c r="A4" s="9" t="s">
        <v>22</v>
      </c>
      <c r="B4" s="9"/>
      <c r="C4" s="9"/>
      <c r="D4" s="9"/>
      <c r="E4" s="9"/>
      <c r="F4" s="9"/>
      <c r="G4" s="9"/>
    </row>
    <row r="5" spans="1:7">
      <c r="A5" s="9" t="s">
        <v>73</v>
      </c>
      <c r="B5" s="9">
        <v>1.034519</v>
      </c>
      <c r="C5" s="9">
        <v>1.047183</v>
      </c>
      <c r="D5" s="9">
        <v>0.91829799999999995</v>
      </c>
      <c r="E5" s="9">
        <v>1.1623429999999999</v>
      </c>
      <c r="F5" s="9">
        <v>0.9761415</v>
      </c>
      <c r="G5" s="9">
        <v>0.8012378</v>
      </c>
    </row>
    <row r="6" spans="1:7">
      <c r="A6" s="9" t="s">
        <v>18</v>
      </c>
      <c r="B6" s="9"/>
      <c r="C6" s="9"/>
      <c r="D6" s="9"/>
      <c r="E6" s="9"/>
      <c r="F6" s="9"/>
      <c r="G6" s="9"/>
    </row>
    <row r="7" spans="1:7">
      <c r="A7" s="9" t="s">
        <v>73</v>
      </c>
      <c r="B7" s="9">
        <v>0.95198530000000003</v>
      </c>
      <c r="C7" s="9">
        <v>0.94063339999999995</v>
      </c>
      <c r="D7" s="9">
        <v>1.1073809999999999</v>
      </c>
      <c r="E7" s="9">
        <v>0.7152094</v>
      </c>
      <c r="F7" s="9">
        <v>0.7493706</v>
      </c>
      <c r="G7" s="9">
        <v>0.72278509999999996</v>
      </c>
    </row>
    <row r="8" spans="1:7">
      <c r="A8" s="9" t="s">
        <v>19</v>
      </c>
      <c r="B8" s="9"/>
      <c r="C8" s="9"/>
      <c r="D8" s="9"/>
      <c r="E8" s="9"/>
      <c r="F8" s="9"/>
      <c r="G8" s="9"/>
    </row>
    <row r="9" spans="1:7">
      <c r="A9" s="9" t="s">
        <v>73</v>
      </c>
      <c r="B9" s="9">
        <v>1.05</v>
      </c>
      <c r="C9" s="9">
        <v>1.1200000000000001</v>
      </c>
      <c r="D9" s="9">
        <v>0.76</v>
      </c>
      <c r="E9" s="9">
        <v>0.73</v>
      </c>
      <c r="F9" s="9">
        <v>0.54</v>
      </c>
      <c r="G9" s="9">
        <v>0.4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E6"/>
  <sheetViews>
    <sheetView workbookViewId="0">
      <selection activeCell="J37" sqref="J37"/>
    </sheetView>
  </sheetViews>
  <sheetFormatPr baseColWidth="10" defaultColWidth="8.7265625" defaultRowHeight="14.5"/>
  <sheetData>
    <row r="1" spans="1:5">
      <c r="A1" s="9" t="s">
        <v>58</v>
      </c>
      <c r="B1" s="9" t="s">
        <v>0</v>
      </c>
      <c r="C1" s="9" t="s">
        <v>34</v>
      </c>
      <c r="D1" s="9" t="s">
        <v>35</v>
      </c>
      <c r="E1" s="9" t="s">
        <v>36</v>
      </c>
    </row>
    <row r="2" spans="1:5">
      <c r="A2" s="9" t="s">
        <v>75</v>
      </c>
      <c r="B2" s="9">
        <v>0.49220000000000003</v>
      </c>
      <c r="C2" s="9">
        <v>0.35820000000000002</v>
      </c>
      <c r="D2" s="9">
        <v>0.8266</v>
      </c>
      <c r="E2" s="9">
        <v>0.46189999999999998</v>
      </c>
    </row>
    <row r="3" spans="1:5">
      <c r="A3" s="9"/>
      <c r="B3" s="9">
        <v>0.45760000000000001</v>
      </c>
      <c r="C3" s="9">
        <v>0.39560000000000001</v>
      </c>
      <c r="D3" s="9">
        <v>0.85880000000000001</v>
      </c>
      <c r="E3" s="9">
        <v>0.39610000000000001</v>
      </c>
    </row>
    <row r="4" spans="1:5">
      <c r="A4" s="9"/>
      <c r="B4" s="9">
        <v>0.39629999999999999</v>
      </c>
      <c r="C4" s="9">
        <v>0.41149999999999998</v>
      </c>
      <c r="D4" s="9">
        <v>0.8901</v>
      </c>
      <c r="E4" s="9">
        <v>0.4521</v>
      </c>
    </row>
    <row r="5" spans="1:5">
      <c r="A5" s="9"/>
      <c r="B5" s="9">
        <v>0.49890000000000001</v>
      </c>
      <c r="C5" s="9">
        <v>0.51700000000000002</v>
      </c>
      <c r="D5" s="9">
        <v>0.91930000000000001</v>
      </c>
      <c r="E5" s="9">
        <v>0.33479999999999999</v>
      </c>
    </row>
    <row r="6" spans="1:5">
      <c r="A6" s="9"/>
      <c r="B6" s="9">
        <v>0.49</v>
      </c>
      <c r="C6" s="9">
        <v>0.31909999999999999</v>
      </c>
      <c r="D6" s="9">
        <v>0.91990000000000005</v>
      </c>
      <c r="E6" s="9">
        <v>0.370900000000000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E6"/>
  <sheetViews>
    <sheetView workbookViewId="0">
      <selection activeCell="J30" sqref="J30"/>
    </sheetView>
  </sheetViews>
  <sheetFormatPr baseColWidth="10" defaultColWidth="8.7265625" defaultRowHeight="14.5"/>
  <sheetData>
    <row r="1" spans="1:5">
      <c r="A1" s="9" t="s">
        <v>110</v>
      </c>
      <c r="B1" s="9" t="s">
        <v>0</v>
      </c>
      <c r="C1" s="9" t="s">
        <v>34</v>
      </c>
      <c r="D1" s="9" t="s">
        <v>68</v>
      </c>
      <c r="E1" s="9" t="s">
        <v>70</v>
      </c>
    </row>
    <row r="2" spans="1:5">
      <c r="A2" s="9" t="s">
        <v>75</v>
      </c>
      <c r="B2" s="9">
        <v>0.41170000000000001</v>
      </c>
      <c r="C2" s="9">
        <v>0.37540000000000001</v>
      </c>
      <c r="D2" s="9">
        <v>0.66369999999999996</v>
      </c>
      <c r="E2" s="9">
        <v>0.38090000000000002</v>
      </c>
    </row>
    <row r="3" spans="1:5">
      <c r="A3" s="9"/>
      <c r="B3" s="9">
        <v>0.54600000000000004</v>
      </c>
      <c r="C3" s="9">
        <v>0.43059999999999998</v>
      </c>
      <c r="D3" s="9">
        <v>0.5494</v>
      </c>
      <c r="E3" s="9">
        <v>0.36280000000000001</v>
      </c>
    </row>
    <row r="4" spans="1:5">
      <c r="A4" s="9"/>
      <c r="B4" s="9">
        <v>0.46650000000000003</v>
      </c>
      <c r="C4" s="9">
        <v>0.26490000000000002</v>
      </c>
      <c r="D4" s="9">
        <v>0.57030000000000003</v>
      </c>
      <c r="E4" s="9">
        <v>0.47620000000000001</v>
      </c>
    </row>
    <row r="5" spans="1:5">
      <c r="A5" s="9"/>
      <c r="B5" s="9">
        <v>0.40289999999999998</v>
      </c>
      <c r="C5" s="9">
        <v>0.42470000000000002</v>
      </c>
      <c r="D5" s="9">
        <v>0.84919999999999995</v>
      </c>
      <c r="E5" s="9">
        <v>0.58130000000000004</v>
      </c>
    </row>
    <row r="6" spans="1:5">
      <c r="A6" s="9"/>
      <c r="B6" s="9">
        <v>0.3206</v>
      </c>
      <c r="C6" s="9">
        <v>0.54090000000000005</v>
      </c>
      <c r="D6" s="9">
        <v>0.94930000000000003</v>
      </c>
      <c r="E6" s="9">
        <v>0.458799999999999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I9"/>
  <sheetViews>
    <sheetView workbookViewId="0">
      <selection activeCell="G15" sqref="G15"/>
    </sheetView>
  </sheetViews>
  <sheetFormatPr baseColWidth="10" defaultRowHeight="14.5"/>
  <cols>
    <col min="8" max="8" width="12.54296875" bestFit="1" customWidth="1"/>
    <col min="9" max="9" width="12.7265625" bestFit="1" customWidth="1"/>
  </cols>
  <sheetData>
    <row r="1" spans="1:9">
      <c r="A1" s="9" t="s">
        <v>37</v>
      </c>
      <c r="B1" s="9" t="s">
        <v>0</v>
      </c>
      <c r="C1" s="9" t="s">
        <v>34</v>
      </c>
      <c r="D1" s="9" t="s">
        <v>35</v>
      </c>
      <c r="E1" s="9" t="s">
        <v>36</v>
      </c>
      <c r="F1" s="9" t="s">
        <v>113</v>
      </c>
      <c r="G1" s="9" t="s">
        <v>114</v>
      </c>
      <c r="H1" s="9" t="s">
        <v>115</v>
      </c>
      <c r="I1" s="9" t="s">
        <v>116</v>
      </c>
    </row>
    <row r="2" spans="1:9">
      <c r="A2" s="9" t="s">
        <v>74</v>
      </c>
      <c r="B2" s="21">
        <v>0.45</v>
      </c>
      <c r="C2" s="21">
        <v>0.48</v>
      </c>
      <c r="D2" s="21">
        <v>1.27</v>
      </c>
      <c r="E2" s="21">
        <v>0.42</v>
      </c>
      <c r="F2" s="21">
        <v>1.36</v>
      </c>
      <c r="G2" s="21">
        <v>1.41</v>
      </c>
      <c r="H2" s="21">
        <v>2.2200000000000002</v>
      </c>
      <c r="I2" s="21">
        <v>1.59</v>
      </c>
    </row>
    <row r="3" spans="1:9">
      <c r="A3" s="9"/>
      <c r="B3" s="21">
        <v>0.42</v>
      </c>
      <c r="C3" s="21">
        <v>0.56999999999999995</v>
      </c>
      <c r="D3" s="21">
        <v>1.31</v>
      </c>
      <c r="E3" s="21">
        <v>0.59</v>
      </c>
      <c r="F3" s="21">
        <v>1.54</v>
      </c>
      <c r="G3" s="21">
        <v>1.66</v>
      </c>
      <c r="H3" s="21">
        <v>2.35</v>
      </c>
      <c r="I3" s="21">
        <v>1.82</v>
      </c>
    </row>
    <row r="4" spans="1:9">
      <c r="A4" s="9"/>
      <c r="B4" s="21">
        <v>0.47</v>
      </c>
      <c r="C4" s="21">
        <v>0.5</v>
      </c>
      <c r="D4" s="21">
        <v>1.04</v>
      </c>
      <c r="E4" s="21">
        <v>0.47</v>
      </c>
      <c r="F4" s="21">
        <v>1.17</v>
      </c>
      <c r="G4" s="21">
        <v>1.1599999999999999</v>
      </c>
      <c r="H4" s="21">
        <v>2.08</v>
      </c>
      <c r="I4" s="21">
        <v>1.34</v>
      </c>
    </row>
    <row r="5" spans="1:9">
      <c r="A5" s="9"/>
      <c r="B5" s="21">
        <v>0.62</v>
      </c>
      <c r="C5" s="21">
        <v>0.55000000000000004</v>
      </c>
      <c r="D5" s="21">
        <v>1.05</v>
      </c>
      <c r="E5" s="21">
        <v>0.54</v>
      </c>
      <c r="F5" s="21">
        <v>1.1399999999999999</v>
      </c>
      <c r="G5" s="21">
        <v>1.03</v>
      </c>
      <c r="H5" s="21">
        <v>1.93</v>
      </c>
      <c r="I5" s="21">
        <v>1.1200000000000001</v>
      </c>
    </row>
    <row r="6" spans="1:9">
      <c r="A6" s="9" t="s">
        <v>117</v>
      </c>
      <c r="B6" s="21">
        <v>0.38</v>
      </c>
      <c r="C6" s="21">
        <v>0.55000000000000004</v>
      </c>
      <c r="D6" s="21">
        <v>0.68</v>
      </c>
      <c r="E6" s="21">
        <v>0.28000000000000003</v>
      </c>
      <c r="F6" s="21">
        <v>0.5</v>
      </c>
      <c r="G6" s="21">
        <v>0.45</v>
      </c>
      <c r="H6" s="21">
        <v>1.1200000000000001</v>
      </c>
      <c r="I6" s="21">
        <v>0.7</v>
      </c>
    </row>
    <row r="7" spans="1:9">
      <c r="A7" s="24"/>
      <c r="B7" s="21">
        <v>0.16</v>
      </c>
      <c r="C7" s="21">
        <v>0.27</v>
      </c>
      <c r="D7" s="21">
        <v>0.62</v>
      </c>
      <c r="E7" s="21">
        <v>0.27</v>
      </c>
      <c r="F7" s="21">
        <v>0.26</v>
      </c>
      <c r="G7" s="21">
        <v>0.32</v>
      </c>
      <c r="H7" s="21">
        <v>1.06</v>
      </c>
      <c r="I7" s="21">
        <v>0.51</v>
      </c>
    </row>
    <row r="8" spans="1:9">
      <c r="A8" s="24"/>
      <c r="B8" s="21">
        <v>0.21</v>
      </c>
      <c r="C8" s="21">
        <v>0.38</v>
      </c>
      <c r="D8" s="21">
        <v>0.65</v>
      </c>
      <c r="E8" s="21">
        <v>0.35</v>
      </c>
      <c r="F8" s="21">
        <v>0.36</v>
      </c>
      <c r="G8" s="21">
        <v>0.38</v>
      </c>
      <c r="H8" s="21">
        <v>0.74</v>
      </c>
      <c r="I8" s="21">
        <v>0.33</v>
      </c>
    </row>
    <row r="9" spans="1:9">
      <c r="A9" s="24"/>
      <c r="B9" s="21">
        <v>0.26</v>
      </c>
      <c r="C9" s="21">
        <v>0.24</v>
      </c>
      <c r="D9" s="21">
        <v>0.74</v>
      </c>
      <c r="E9" s="21">
        <v>0.34</v>
      </c>
      <c r="F9" s="21">
        <v>0.72</v>
      </c>
      <c r="G9" s="21">
        <v>0.77</v>
      </c>
      <c r="H9" s="21">
        <v>1.23</v>
      </c>
      <c r="I9" s="21">
        <v>0.49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I9"/>
  <sheetViews>
    <sheetView workbookViewId="0">
      <selection activeCell="N12" sqref="N12"/>
    </sheetView>
  </sheetViews>
  <sheetFormatPr baseColWidth="10" defaultRowHeight="14.5"/>
  <cols>
    <col min="7" max="7" width="9" bestFit="1" customWidth="1"/>
    <col min="8" max="8" width="17.26953125" bestFit="1" customWidth="1"/>
    <col min="9" max="9" width="17.453125" bestFit="1" customWidth="1"/>
  </cols>
  <sheetData>
    <row r="1" spans="1:9">
      <c r="A1" s="9" t="s">
        <v>38</v>
      </c>
      <c r="B1" s="9" t="s">
        <v>0</v>
      </c>
      <c r="C1" s="9" t="s">
        <v>34</v>
      </c>
      <c r="D1" s="9" t="s">
        <v>68</v>
      </c>
      <c r="E1" s="9" t="s">
        <v>70</v>
      </c>
      <c r="F1" s="9" t="s">
        <v>113</v>
      </c>
      <c r="G1" s="9" t="s">
        <v>114</v>
      </c>
      <c r="H1" s="9" t="s">
        <v>118</v>
      </c>
      <c r="I1" s="9" t="s">
        <v>119</v>
      </c>
    </row>
    <row r="2" spans="1:9">
      <c r="A2" s="9" t="s">
        <v>74</v>
      </c>
      <c r="B2" s="21">
        <v>0.56000000000000005</v>
      </c>
      <c r="C2" s="21">
        <v>0.53</v>
      </c>
      <c r="D2" s="21">
        <v>0.96</v>
      </c>
      <c r="E2" s="21">
        <v>0.55000000000000004</v>
      </c>
      <c r="F2" s="21">
        <v>0.83</v>
      </c>
      <c r="G2" s="21">
        <v>0.93</v>
      </c>
      <c r="H2" s="21">
        <v>1.25</v>
      </c>
      <c r="I2" s="21">
        <v>1.04</v>
      </c>
    </row>
    <row r="3" spans="1:9">
      <c r="A3" s="9"/>
      <c r="B3" s="21">
        <v>0.54</v>
      </c>
      <c r="C3" s="21">
        <v>0.56000000000000005</v>
      </c>
      <c r="D3" s="21">
        <v>0.88</v>
      </c>
      <c r="E3" s="21">
        <v>0.59</v>
      </c>
      <c r="F3" s="21">
        <v>0.93</v>
      </c>
      <c r="G3" s="21">
        <v>1.02</v>
      </c>
      <c r="H3" s="21">
        <v>1.33</v>
      </c>
      <c r="I3" s="21">
        <v>0.84</v>
      </c>
    </row>
    <row r="4" spans="1:9">
      <c r="A4" s="9"/>
      <c r="B4" s="21">
        <v>0.5</v>
      </c>
      <c r="C4" s="21">
        <v>0.5</v>
      </c>
      <c r="D4" s="21">
        <v>0.93</v>
      </c>
      <c r="E4" s="21">
        <v>0.49</v>
      </c>
      <c r="F4" s="21">
        <v>0.78</v>
      </c>
      <c r="G4" s="21">
        <v>0.77</v>
      </c>
      <c r="H4" s="21">
        <v>1.1299999999999999</v>
      </c>
      <c r="I4" s="21">
        <v>0.84</v>
      </c>
    </row>
    <row r="5" spans="1:9">
      <c r="A5" s="9"/>
      <c r="B5" s="21">
        <v>0.56999999999999995</v>
      </c>
      <c r="C5" s="21">
        <v>0.66</v>
      </c>
      <c r="D5" s="21">
        <v>0.87</v>
      </c>
      <c r="E5" s="21">
        <v>0.64</v>
      </c>
      <c r="F5" s="21">
        <v>0.92</v>
      </c>
      <c r="G5" s="21">
        <v>0.91</v>
      </c>
      <c r="H5" s="21">
        <v>1.17</v>
      </c>
      <c r="I5" s="21">
        <v>0.89</v>
      </c>
    </row>
    <row r="6" spans="1:9">
      <c r="A6" s="9" t="s">
        <v>117</v>
      </c>
      <c r="B6" s="21">
        <v>0.28000000000000003</v>
      </c>
      <c r="C6" s="21">
        <v>0.45</v>
      </c>
      <c r="D6" s="21">
        <v>0.82</v>
      </c>
      <c r="E6" s="21">
        <v>0.3</v>
      </c>
      <c r="F6" s="21">
        <v>1.02</v>
      </c>
      <c r="G6" s="21">
        <v>1.1399999999999999</v>
      </c>
      <c r="H6" s="21">
        <v>1.22</v>
      </c>
      <c r="I6" s="21">
        <v>1.02</v>
      </c>
    </row>
    <row r="7" spans="1:9">
      <c r="A7" s="24"/>
      <c r="B7" s="21">
        <v>0.28000000000000003</v>
      </c>
      <c r="C7" s="21">
        <v>0.3</v>
      </c>
      <c r="D7" s="21">
        <v>0.72</v>
      </c>
      <c r="E7" s="21">
        <v>0.34</v>
      </c>
      <c r="F7" s="21">
        <v>0.37</v>
      </c>
      <c r="G7" s="21">
        <v>0.56000000000000005</v>
      </c>
      <c r="H7" s="21">
        <v>1.25</v>
      </c>
      <c r="I7" s="21">
        <v>0.63</v>
      </c>
    </row>
    <row r="8" spans="1:9">
      <c r="A8" s="24"/>
      <c r="B8" s="21">
        <v>0.22</v>
      </c>
      <c r="C8" s="21">
        <v>0.3</v>
      </c>
      <c r="D8" s="21">
        <v>0.79</v>
      </c>
      <c r="E8" s="21">
        <v>0.27</v>
      </c>
      <c r="F8" s="21">
        <v>0.47</v>
      </c>
      <c r="G8" s="21">
        <v>0.43</v>
      </c>
      <c r="H8" s="21">
        <v>1.2</v>
      </c>
      <c r="I8" s="21">
        <v>0.44</v>
      </c>
    </row>
    <row r="9" spans="1:9">
      <c r="A9" s="24"/>
      <c r="B9" s="21">
        <v>0.23</v>
      </c>
      <c r="C9" s="21">
        <v>0.27</v>
      </c>
      <c r="D9" s="21">
        <v>0.76</v>
      </c>
      <c r="E9" s="21">
        <v>0.34</v>
      </c>
      <c r="F9" s="21">
        <v>0.54</v>
      </c>
      <c r="G9" s="21">
        <v>0.38</v>
      </c>
      <c r="H9" s="21">
        <v>1.22</v>
      </c>
      <c r="I9" s="21">
        <v>0.43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I9"/>
  <sheetViews>
    <sheetView workbookViewId="0">
      <selection activeCell="H15" sqref="H15"/>
    </sheetView>
  </sheetViews>
  <sheetFormatPr baseColWidth="10" defaultRowHeight="14.5"/>
  <sheetData>
    <row r="1" spans="1:9">
      <c r="A1" s="9" t="s">
        <v>59</v>
      </c>
      <c r="B1" s="9" t="s">
        <v>0</v>
      </c>
      <c r="C1" s="9" t="s">
        <v>34</v>
      </c>
      <c r="D1" s="9" t="s">
        <v>35</v>
      </c>
      <c r="E1" s="9" t="s">
        <v>36</v>
      </c>
      <c r="F1" s="9" t="s">
        <v>140</v>
      </c>
      <c r="G1" s="9" t="s">
        <v>141</v>
      </c>
      <c r="H1" s="9" t="s">
        <v>142</v>
      </c>
      <c r="I1" s="9" t="s">
        <v>143</v>
      </c>
    </row>
    <row r="2" spans="1:9">
      <c r="A2" s="9" t="s">
        <v>74</v>
      </c>
      <c r="B2" s="21">
        <v>0.73136040000000002</v>
      </c>
      <c r="C2" s="21">
        <v>0.75874909999999995</v>
      </c>
      <c r="D2" s="21">
        <v>1.5265111</v>
      </c>
      <c r="E2" s="21">
        <v>1.1137448000000001</v>
      </c>
      <c r="F2" s="21">
        <v>0.31735004300000003</v>
      </c>
      <c r="G2" s="21">
        <v>0.335279255</v>
      </c>
      <c r="H2" s="21">
        <v>0.58227859900000001</v>
      </c>
      <c r="I2" s="21">
        <v>0.23048584</v>
      </c>
    </row>
    <row r="3" spans="1:9">
      <c r="A3" s="9"/>
      <c r="B3" s="21">
        <v>0.65705829999999998</v>
      </c>
      <c r="C3" s="21">
        <v>0.59734849999999995</v>
      </c>
      <c r="D3" s="21">
        <v>1.2168212</v>
      </c>
      <c r="E3" s="21">
        <v>0.4724951</v>
      </c>
      <c r="F3" s="21">
        <v>0.37391987399999999</v>
      </c>
      <c r="G3" s="21">
        <v>0.24983106499999999</v>
      </c>
      <c r="H3" s="21">
        <v>0.26372833600000001</v>
      </c>
      <c r="I3" s="21">
        <v>0.32960539</v>
      </c>
    </row>
    <row r="4" spans="1:9">
      <c r="A4" s="9"/>
      <c r="B4" s="21">
        <v>0.54175359999999995</v>
      </c>
      <c r="C4" s="21">
        <v>0.5094417</v>
      </c>
      <c r="D4" s="21">
        <v>1.3577789</v>
      </c>
      <c r="E4" s="21">
        <v>0.62793019999999999</v>
      </c>
      <c r="F4" s="21">
        <v>0.26763162699999998</v>
      </c>
      <c r="G4" s="21">
        <v>0.33369011900000001</v>
      </c>
      <c r="H4" s="21">
        <v>0.35841205500000001</v>
      </c>
      <c r="I4" s="21">
        <v>0.37881203400000002</v>
      </c>
    </row>
    <row r="5" spans="1:9">
      <c r="A5" s="9"/>
      <c r="B5" s="21">
        <v>0.55732630000000005</v>
      </c>
      <c r="C5" s="21">
        <v>0.64868119999999996</v>
      </c>
      <c r="D5" s="21">
        <v>1.3759877</v>
      </c>
      <c r="E5" s="21">
        <v>0.77179209999999998</v>
      </c>
      <c r="F5" s="21">
        <v>0.20020153299999999</v>
      </c>
      <c r="G5" s="21">
        <v>0.158546197</v>
      </c>
      <c r="H5" s="21">
        <v>0.26413930299999999</v>
      </c>
      <c r="I5" s="21">
        <v>0.141882752</v>
      </c>
    </row>
    <row r="6" spans="1:9">
      <c r="A6" s="9" t="s">
        <v>117</v>
      </c>
      <c r="B6" s="21">
        <v>0.2491324</v>
      </c>
      <c r="C6" s="21">
        <v>0.4808711</v>
      </c>
      <c r="D6" s="21">
        <v>0.80195479999999997</v>
      </c>
      <c r="E6" s="21">
        <v>0.50482640000000001</v>
      </c>
      <c r="F6" s="21">
        <v>0.27050469900000002</v>
      </c>
      <c r="G6" s="21">
        <v>0.24080210599999999</v>
      </c>
      <c r="H6" s="21">
        <v>0.27377393999999999</v>
      </c>
      <c r="I6" s="21">
        <v>0.23140972200000001</v>
      </c>
    </row>
    <row r="7" spans="1:9">
      <c r="A7" s="24"/>
      <c r="B7" s="21">
        <v>0.31508599999999998</v>
      </c>
      <c r="C7" s="21">
        <v>0.49700270000000002</v>
      </c>
      <c r="D7" s="21">
        <v>0.92516690000000001</v>
      </c>
      <c r="E7" s="21">
        <v>0.46581240000000002</v>
      </c>
      <c r="F7" s="21">
        <v>0.36252603799999999</v>
      </c>
      <c r="G7" s="21">
        <v>0.34251423199999997</v>
      </c>
      <c r="H7" s="21">
        <v>0.25060394600000002</v>
      </c>
      <c r="I7" s="21">
        <v>0.37211570900000002</v>
      </c>
    </row>
    <row r="8" spans="1:9">
      <c r="A8" s="24"/>
      <c r="B8" s="21">
        <v>0.59427090000000005</v>
      </c>
      <c r="C8" s="21">
        <v>0.55531660000000005</v>
      </c>
      <c r="D8" s="21">
        <v>0.93062860000000003</v>
      </c>
      <c r="E8" s="21">
        <v>0.50144370000000005</v>
      </c>
      <c r="F8" s="21">
        <v>0.46527122900000001</v>
      </c>
      <c r="G8" s="21">
        <v>0.32978127800000001</v>
      </c>
      <c r="H8" s="21">
        <v>0.336837424</v>
      </c>
      <c r="I8" s="21">
        <v>0.42058036799999998</v>
      </c>
    </row>
    <row r="9" spans="1:9">
      <c r="A9" s="24"/>
      <c r="B9" s="21">
        <v>0.3976364</v>
      </c>
      <c r="C9" s="21">
        <v>0.51973720000000001</v>
      </c>
      <c r="D9" s="21">
        <v>0.90144869999999999</v>
      </c>
      <c r="E9" s="21">
        <v>0.45607029999999998</v>
      </c>
      <c r="F9" s="21">
        <v>0.52372080399999998</v>
      </c>
      <c r="G9" s="21">
        <v>0.452719855</v>
      </c>
      <c r="H9" s="21">
        <v>0.33463179300000001</v>
      </c>
      <c r="I9" s="21">
        <v>0.386177716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I9"/>
  <sheetViews>
    <sheetView workbookViewId="0">
      <selection sqref="A1:I1"/>
    </sheetView>
  </sheetViews>
  <sheetFormatPr baseColWidth="10" defaultRowHeight="14.5"/>
  <sheetData>
    <row r="1" spans="1:9">
      <c r="A1" s="9" t="s">
        <v>120</v>
      </c>
      <c r="B1" s="9" t="s">
        <v>0</v>
      </c>
      <c r="C1" s="9" t="s">
        <v>34</v>
      </c>
      <c r="D1" s="9" t="s">
        <v>68</v>
      </c>
      <c r="E1" s="9" t="s">
        <v>70</v>
      </c>
      <c r="F1" s="9" t="s">
        <v>140</v>
      </c>
      <c r="G1" s="9" t="s">
        <v>141</v>
      </c>
      <c r="H1" s="9" t="s">
        <v>145</v>
      </c>
      <c r="I1" s="9" t="s">
        <v>146</v>
      </c>
    </row>
    <row r="2" spans="1:9">
      <c r="A2" s="9" t="s">
        <v>74</v>
      </c>
      <c r="B2" s="21">
        <v>0.54181259000000004</v>
      </c>
      <c r="C2" s="21">
        <v>0.55546927000000001</v>
      </c>
      <c r="D2" s="21">
        <v>0.71897825000000004</v>
      </c>
      <c r="E2" s="21">
        <v>0.45645575999999999</v>
      </c>
      <c r="F2" s="21">
        <v>0.26770264199999999</v>
      </c>
      <c r="G2" s="21">
        <v>0.192801957</v>
      </c>
      <c r="H2" s="21">
        <v>0.38530718000000003</v>
      </c>
      <c r="I2" s="21">
        <v>0.25796448799999999</v>
      </c>
    </row>
    <row r="3" spans="1:9">
      <c r="A3" s="9"/>
      <c r="B3" s="21">
        <v>0.61108037000000004</v>
      </c>
      <c r="C3" s="21">
        <v>0.52917943000000001</v>
      </c>
      <c r="D3" s="21">
        <v>1.02639561</v>
      </c>
      <c r="E3" s="21">
        <v>0.47216891</v>
      </c>
      <c r="F3" s="21">
        <v>0.19381818000000001</v>
      </c>
      <c r="G3" s="21">
        <v>0.20427099000000001</v>
      </c>
      <c r="H3" s="21">
        <v>0.22151597000000001</v>
      </c>
      <c r="I3" s="21">
        <v>0.16642572</v>
      </c>
    </row>
    <row r="4" spans="1:9">
      <c r="A4" s="9"/>
      <c r="B4" s="21">
        <v>0.66190978</v>
      </c>
      <c r="C4" s="21">
        <v>0.62808003000000001</v>
      </c>
      <c r="D4" s="21">
        <v>0.90547350999999998</v>
      </c>
      <c r="E4" s="21">
        <v>0.40125511000000003</v>
      </c>
      <c r="F4" s="21">
        <v>0.235371841</v>
      </c>
      <c r="G4" s="21">
        <v>0.23729673200000001</v>
      </c>
      <c r="H4" s="21">
        <v>0.2770185</v>
      </c>
      <c r="I4" s="21">
        <v>0.28318246699999999</v>
      </c>
    </row>
    <row r="5" spans="1:9">
      <c r="A5" s="9"/>
      <c r="B5" s="21">
        <v>0.42866369999999998</v>
      </c>
      <c r="C5" s="21">
        <v>0.61541330000000005</v>
      </c>
      <c r="D5" s="21">
        <v>1.0941775300000001</v>
      </c>
      <c r="E5" s="21">
        <v>0.72718132000000002</v>
      </c>
      <c r="F5" s="21">
        <v>0.42724518</v>
      </c>
      <c r="G5" s="21">
        <v>0.28348681999999997</v>
      </c>
      <c r="H5" s="21">
        <v>0.30110176999999999</v>
      </c>
      <c r="I5" s="21">
        <v>0.28184877000000003</v>
      </c>
    </row>
    <row r="6" spans="1:9">
      <c r="A6" s="9" t="s">
        <v>117</v>
      </c>
      <c r="B6" s="21">
        <v>0.29963408000000002</v>
      </c>
      <c r="C6" s="21">
        <v>0.44068911</v>
      </c>
      <c r="D6" s="21">
        <v>1.0504332199999999</v>
      </c>
      <c r="E6" s="21">
        <v>0.43479129</v>
      </c>
      <c r="F6" s="21">
        <v>0.38599751199999999</v>
      </c>
      <c r="G6" s="21">
        <v>0.254970682</v>
      </c>
      <c r="H6" s="21">
        <v>0.45497555000000001</v>
      </c>
      <c r="I6" s="21">
        <v>0.19410244099999999</v>
      </c>
    </row>
    <row r="7" spans="1:9">
      <c r="A7" s="24"/>
      <c r="B7" s="21">
        <v>0.49505726</v>
      </c>
      <c r="C7" s="21">
        <v>0.62466694</v>
      </c>
      <c r="D7" s="21">
        <v>1.0204902</v>
      </c>
      <c r="E7" s="21">
        <v>0.52269156000000006</v>
      </c>
      <c r="F7" s="21">
        <v>0.32154866999999998</v>
      </c>
      <c r="G7" s="21">
        <v>0.34090943000000001</v>
      </c>
      <c r="H7" s="21">
        <v>0.35106267000000002</v>
      </c>
      <c r="I7" s="21">
        <v>0.20901184</v>
      </c>
    </row>
    <row r="8" spans="1:9">
      <c r="A8" s="24"/>
      <c r="B8" s="21">
        <v>0.43753177999999998</v>
      </c>
      <c r="C8" s="21">
        <v>0.72274550999999998</v>
      </c>
      <c r="D8" s="21">
        <v>1.1916001899999999</v>
      </c>
      <c r="E8" s="21">
        <v>0.81206864000000001</v>
      </c>
      <c r="F8" s="21">
        <v>0.428668775</v>
      </c>
      <c r="G8" s="21">
        <v>0.42847057700000002</v>
      </c>
      <c r="H8" s="21">
        <v>0.76127085000000005</v>
      </c>
      <c r="I8" s="21">
        <v>0.74116203300000005</v>
      </c>
    </row>
    <row r="9" spans="1:9">
      <c r="A9" s="24"/>
      <c r="B9" s="21">
        <v>0.40110733999999998</v>
      </c>
      <c r="C9" s="21">
        <v>0.48061897999999997</v>
      </c>
      <c r="D9" s="21">
        <v>1.0549937199999999</v>
      </c>
      <c r="E9" s="21">
        <v>0.91233560999999996</v>
      </c>
      <c r="F9" s="21">
        <v>0.45681664</v>
      </c>
      <c r="G9" s="21">
        <v>0.40238466000000001</v>
      </c>
      <c r="H9" s="21">
        <v>0.82409728999999998</v>
      </c>
      <c r="I9" s="21">
        <v>0.59422912999999999</v>
      </c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E17"/>
  <sheetViews>
    <sheetView workbookViewId="0">
      <selection activeCell="I15" sqref="I15"/>
    </sheetView>
  </sheetViews>
  <sheetFormatPr baseColWidth="10" defaultColWidth="8.7265625" defaultRowHeight="14.5"/>
  <sheetData>
    <row r="1" spans="1:5" ht="15.5">
      <c r="A1" s="7" t="s">
        <v>156</v>
      </c>
      <c r="B1" s="7" t="s">
        <v>81</v>
      </c>
      <c r="C1" s="7" t="s">
        <v>93</v>
      </c>
      <c r="D1" s="7" t="s">
        <v>11</v>
      </c>
      <c r="E1" s="7" t="s">
        <v>94</v>
      </c>
    </row>
    <row r="2" spans="1:5" ht="15.5">
      <c r="A2" s="7" t="s">
        <v>95</v>
      </c>
      <c r="B2" s="7">
        <v>2412.4</v>
      </c>
      <c r="C2" s="7">
        <v>2520.1</v>
      </c>
      <c r="D2" s="7">
        <v>2137</v>
      </c>
      <c r="E2" s="7">
        <v>2224.6</v>
      </c>
    </row>
    <row r="3" spans="1:5">
      <c r="A3" s="7"/>
      <c r="B3" s="7">
        <v>2070.6999999999998</v>
      </c>
      <c r="C3" s="7">
        <v>2507.6</v>
      </c>
      <c r="D3" s="7">
        <v>2171.5</v>
      </c>
      <c r="E3" s="7">
        <v>2194.6999999999998</v>
      </c>
    </row>
    <row r="4" spans="1:5">
      <c r="A4" s="7"/>
      <c r="B4" s="7">
        <v>2682.5</v>
      </c>
      <c r="C4" s="7">
        <v>2275.33</v>
      </c>
      <c r="D4" s="7">
        <v>2028.3</v>
      </c>
      <c r="E4" s="7">
        <v>2301.3000000000002</v>
      </c>
    </row>
    <row r="5" spans="1:5">
      <c r="A5" s="7"/>
      <c r="B5" s="7">
        <v>2795.8</v>
      </c>
      <c r="C5" s="7">
        <v>2435.3000000000002</v>
      </c>
      <c r="D5" s="7">
        <v>1874.7</v>
      </c>
      <c r="E5" s="7">
        <v>2184.8000000000002</v>
      </c>
    </row>
    <row r="6" spans="1:5">
      <c r="A6" s="7"/>
      <c r="B6" s="7">
        <v>2468.8000000000002</v>
      </c>
      <c r="C6" s="7">
        <v>2326.8000000000002</v>
      </c>
      <c r="D6" s="7">
        <v>1843.2</v>
      </c>
      <c r="E6" s="7">
        <v>2132.4</v>
      </c>
    </row>
    <row r="7" spans="1:5">
      <c r="A7" s="7"/>
      <c r="B7" s="7">
        <v>2635.6</v>
      </c>
      <c r="C7" s="7">
        <v>2557.6999999999998</v>
      </c>
      <c r="D7" s="7">
        <v>1543.8</v>
      </c>
      <c r="E7" s="7">
        <v>2344.1</v>
      </c>
    </row>
    <row r="8" spans="1:5">
      <c r="A8" s="7"/>
      <c r="B8" s="7">
        <v>2478.02</v>
      </c>
      <c r="C8" s="7"/>
      <c r="D8" s="7">
        <v>1860</v>
      </c>
      <c r="E8" s="7">
        <v>2293.5</v>
      </c>
    </row>
    <row r="9" spans="1:5">
      <c r="A9" s="9" t="s">
        <v>80</v>
      </c>
      <c r="B9" s="7">
        <v>22</v>
      </c>
      <c r="C9" s="7">
        <v>20</v>
      </c>
      <c r="D9" s="7">
        <v>33</v>
      </c>
      <c r="E9" s="7">
        <v>11</v>
      </c>
    </row>
    <row r="10" spans="1:5">
      <c r="A10" s="7"/>
      <c r="B10" s="7">
        <v>21</v>
      </c>
      <c r="C10" s="7">
        <v>21</v>
      </c>
      <c r="D10" s="7">
        <v>33</v>
      </c>
      <c r="E10" s="7">
        <v>23</v>
      </c>
    </row>
    <row r="11" spans="1:5">
      <c r="A11" s="7"/>
      <c r="B11" s="7">
        <v>19</v>
      </c>
      <c r="C11" s="7">
        <v>10</v>
      </c>
      <c r="D11" s="7">
        <v>30</v>
      </c>
      <c r="E11" s="7">
        <v>16</v>
      </c>
    </row>
    <row r="12" spans="1:5">
      <c r="A12" s="7"/>
      <c r="B12" s="7">
        <v>21</v>
      </c>
      <c r="C12" s="7">
        <v>18</v>
      </c>
      <c r="D12" s="7">
        <v>26</v>
      </c>
      <c r="E12" s="7">
        <v>13</v>
      </c>
    </row>
    <row r="13" spans="1:5">
      <c r="A13" s="7"/>
      <c r="B13" s="7">
        <v>21</v>
      </c>
      <c r="C13" s="7">
        <v>17</v>
      </c>
      <c r="D13" s="7">
        <v>27</v>
      </c>
      <c r="E13" s="7">
        <v>15</v>
      </c>
    </row>
    <row r="14" spans="1:5">
      <c r="A14" s="7"/>
      <c r="B14" s="7">
        <v>22</v>
      </c>
      <c r="C14" s="7">
        <v>10</v>
      </c>
      <c r="D14" s="7">
        <v>28</v>
      </c>
      <c r="E14" s="7">
        <v>14</v>
      </c>
    </row>
    <row r="15" spans="1:5">
      <c r="A15" s="7"/>
      <c r="B15" s="7"/>
      <c r="C15" s="7"/>
      <c r="D15" s="7">
        <v>26</v>
      </c>
      <c r="E15" s="7">
        <v>18</v>
      </c>
    </row>
    <row r="16" spans="1:5">
      <c r="A16" s="7"/>
      <c r="B16" s="7"/>
      <c r="C16" s="7"/>
      <c r="D16" s="7"/>
      <c r="E16" s="7">
        <v>20</v>
      </c>
    </row>
    <row r="17" spans="1:5">
      <c r="A17" s="7"/>
      <c r="B17" s="7"/>
      <c r="C17" s="7"/>
      <c r="D17" s="7"/>
      <c r="E17" s="7">
        <v>1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E5"/>
  <sheetViews>
    <sheetView workbookViewId="0">
      <selection activeCell="E14" sqref="E14"/>
    </sheetView>
  </sheetViews>
  <sheetFormatPr baseColWidth="10" defaultRowHeight="14.5"/>
  <sheetData>
    <row r="1" spans="1:5" ht="15.5">
      <c r="A1" s="7" t="s">
        <v>39</v>
      </c>
      <c r="B1" s="7" t="s">
        <v>81</v>
      </c>
      <c r="C1" s="7" t="s">
        <v>93</v>
      </c>
      <c r="D1" s="7" t="s">
        <v>11</v>
      </c>
      <c r="E1" s="7" t="s">
        <v>94</v>
      </c>
    </row>
    <row r="2" spans="1:5">
      <c r="A2" s="24" t="s">
        <v>121</v>
      </c>
      <c r="B2" s="21">
        <v>0.02</v>
      </c>
      <c r="C2" s="21">
        <v>2.9520000000000001E-2</v>
      </c>
      <c r="D2" s="21">
        <v>0.05</v>
      </c>
      <c r="E2" s="21">
        <v>3.6760000000000001E-2</v>
      </c>
    </row>
    <row r="3" spans="1:5">
      <c r="A3" s="24"/>
      <c r="B3" s="21">
        <v>0.04</v>
      </c>
      <c r="C3" s="21">
        <v>2.7150000000000001E-2</v>
      </c>
      <c r="D3" s="21">
        <v>7.0000000000000007E-2</v>
      </c>
      <c r="E3" s="21">
        <v>3.5430000000000003E-2</v>
      </c>
    </row>
    <row r="4" spans="1:5">
      <c r="A4" s="24"/>
      <c r="B4" s="21">
        <v>0.01</v>
      </c>
      <c r="C4" s="21">
        <v>3.6639999999999999E-2</v>
      </c>
      <c r="D4" s="21">
        <v>0.08</v>
      </c>
      <c r="E4" s="21">
        <v>4.6440000000000002E-2</v>
      </c>
    </row>
    <row r="5" spans="1:5">
      <c r="A5" s="24"/>
      <c r="B5" s="21">
        <v>0.03</v>
      </c>
      <c r="C5" s="21"/>
      <c r="D5" s="21">
        <v>0.11</v>
      </c>
      <c r="E5" s="21"/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E5"/>
  <sheetViews>
    <sheetView workbookViewId="0">
      <selection activeCell="G27" sqref="G27:G28"/>
    </sheetView>
  </sheetViews>
  <sheetFormatPr baseColWidth="10" defaultColWidth="8.7265625" defaultRowHeight="14.5"/>
  <sheetData>
    <row r="1" spans="1:5" ht="15.5">
      <c r="A1" s="7" t="s">
        <v>40</v>
      </c>
      <c r="B1" s="7" t="s">
        <v>81</v>
      </c>
      <c r="C1" s="7" t="s">
        <v>93</v>
      </c>
      <c r="D1" s="7" t="s">
        <v>11</v>
      </c>
      <c r="E1" s="7" t="s">
        <v>94</v>
      </c>
    </row>
    <row r="2" spans="1:5">
      <c r="A2" s="9" t="s">
        <v>74</v>
      </c>
      <c r="B2" s="7">
        <v>1.0315000000000001</v>
      </c>
      <c r="C2" s="7">
        <v>1.0119</v>
      </c>
      <c r="D2" s="7">
        <v>1.0265</v>
      </c>
      <c r="E2" s="7">
        <v>0.93459999999999999</v>
      </c>
    </row>
    <row r="3" spans="1:5">
      <c r="A3" s="7"/>
      <c r="B3" s="7">
        <v>1.0858000000000001</v>
      </c>
      <c r="C3" s="7">
        <v>0.98</v>
      </c>
      <c r="D3" s="7">
        <v>1.3202</v>
      </c>
      <c r="E3" s="7">
        <v>1.0987</v>
      </c>
    </row>
    <row r="4" spans="1:5">
      <c r="A4" s="7"/>
      <c r="B4" s="7">
        <v>0.93489999999999995</v>
      </c>
      <c r="C4" s="7">
        <v>0.92610000000000003</v>
      </c>
      <c r="D4" s="7">
        <v>1.6113999999999999</v>
      </c>
      <c r="E4" s="7">
        <v>1.0034000000000001</v>
      </c>
    </row>
    <row r="5" spans="1:5">
      <c r="A5" s="7"/>
      <c r="B5" s="7">
        <v>1.0510999999999999</v>
      </c>
      <c r="C5" s="7">
        <v>0.85270000000000001</v>
      </c>
      <c r="D5" s="7">
        <v>1.4076</v>
      </c>
      <c r="E5" s="7">
        <v>0.9767000000000000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E5"/>
  <sheetViews>
    <sheetView workbookViewId="0"/>
  </sheetViews>
  <sheetFormatPr baseColWidth="10" defaultColWidth="8.7265625" defaultRowHeight="14.5"/>
  <sheetData>
    <row r="1" spans="1:5" ht="15.5">
      <c r="A1" s="7" t="s">
        <v>60</v>
      </c>
      <c r="B1" s="7" t="s">
        <v>81</v>
      </c>
      <c r="C1" s="7" t="s">
        <v>93</v>
      </c>
      <c r="D1" s="7" t="s">
        <v>11</v>
      </c>
      <c r="E1" s="7" t="s">
        <v>94</v>
      </c>
    </row>
    <row r="2" spans="1:5">
      <c r="A2" s="9" t="s">
        <v>75</v>
      </c>
      <c r="B2" s="7">
        <v>0.55430000000000001</v>
      </c>
      <c r="C2" s="7">
        <v>0.74160000000000004</v>
      </c>
      <c r="D2" s="7">
        <v>0.7641</v>
      </c>
      <c r="E2" s="7">
        <v>0.43319999999999997</v>
      </c>
    </row>
    <row r="3" spans="1:5">
      <c r="A3" s="9"/>
      <c r="B3" s="7">
        <v>0.60850000000000004</v>
      </c>
      <c r="C3" s="7">
        <v>0.54300000000000004</v>
      </c>
      <c r="D3" s="7">
        <v>0.74529999999999996</v>
      </c>
      <c r="E3" s="7">
        <v>0.59850000000000003</v>
      </c>
    </row>
    <row r="4" spans="1:5">
      <c r="A4" s="9"/>
      <c r="B4" s="7">
        <v>0.31879999999999997</v>
      </c>
      <c r="C4" s="7">
        <v>0.56569999999999998</v>
      </c>
      <c r="D4" s="7">
        <v>1.0411999999999999</v>
      </c>
      <c r="E4" s="7">
        <v>0.73780000000000001</v>
      </c>
    </row>
    <row r="5" spans="1:5">
      <c r="A5" s="9"/>
      <c r="B5" s="7">
        <v>0.51270000000000004</v>
      </c>
      <c r="C5" s="7">
        <v>0.43080000000000002</v>
      </c>
      <c r="D5" s="7">
        <v>0.91020000000000001</v>
      </c>
      <c r="E5" s="7">
        <v>0.50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1"/>
  <sheetViews>
    <sheetView workbookViewId="0">
      <selection activeCell="H8" sqref="H8"/>
    </sheetView>
  </sheetViews>
  <sheetFormatPr baseColWidth="10" defaultColWidth="8.7265625" defaultRowHeight="14.5"/>
  <sheetData>
    <row r="1" spans="1:7" ht="15.5">
      <c r="A1" s="9" t="s">
        <v>23</v>
      </c>
      <c r="B1" s="9" t="s">
        <v>0</v>
      </c>
      <c r="C1" s="9" t="s">
        <v>0</v>
      </c>
      <c r="D1" s="9" t="s">
        <v>0</v>
      </c>
      <c r="E1" s="9" t="s">
        <v>90</v>
      </c>
      <c r="F1" s="9" t="s">
        <v>90</v>
      </c>
      <c r="G1" s="9" t="s">
        <v>90</v>
      </c>
    </row>
    <row r="2" spans="1:7">
      <c r="A2" s="9" t="s">
        <v>87</v>
      </c>
      <c r="B2" s="9">
        <v>1.0824739999999999</v>
      </c>
      <c r="C2" s="9">
        <v>1.0515460000000001</v>
      </c>
      <c r="D2" s="9">
        <v>0.86597939999999995</v>
      </c>
      <c r="E2" s="22">
        <v>0.71134019999999998</v>
      </c>
      <c r="F2" s="22">
        <v>0.64948450000000002</v>
      </c>
      <c r="G2" s="21">
        <v>0.74645150000000005</v>
      </c>
    </row>
    <row r="3" spans="1:7">
      <c r="A3" s="9"/>
      <c r="B3" s="9"/>
      <c r="C3" s="9"/>
      <c r="D3" s="9"/>
      <c r="E3" s="9"/>
      <c r="F3" s="9"/>
      <c r="G3" s="9"/>
    </row>
    <row r="9" spans="1:7">
      <c r="E9" s="22"/>
    </row>
    <row r="10" spans="1:7">
      <c r="E10" s="22"/>
    </row>
    <row r="11" spans="1:7">
      <c r="E11" s="22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E6"/>
  <sheetViews>
    <sheetView workbookViewId="0">
      <selection activeCell="I17" sqref="I17"/>
    </sheetView>
  </sheetViews>
  <sheetFormatPr baseColWidth="10" defaultColWidth="8.7265625" defaultRowHeight="14.5"/>
  <sheetData>
    <row r="1" spans="1:5" ht="15.5">
      <c r="A1" s="7" t="s">
        <v>122</v>
      </c>
      <c r="B1" s="7" t="s">
        <v>82</v>
      </c>
      <c r="C1" s="7" t="s">
        <v>97</v>
      </c>
      <c r="D1" s="7" t="s">
        <v>83</v>
      </c>
      <c r="E1" s="7" t="s">
        <v>98</v>
      </c>
    </row>
    <row r="2" spans="1:5">
      <c r="A2" s="9" t="s">
        <v>74</v>
      </c>
      <c r="B2" s="7">
        <v>1.499101</v>
      </c>
      <c r="C2" s="7">
        <v>1.419691</v>
      </c>
      <c r="D2" s="7">
        <v>2.0716990000000002</v>
      </c>
      <c r="E2" s="7">
        <v>1.750175</v>
      </c>
    </row>
    <row r="3" spans="1:5">
      <c r="A3" s="9"/>
      <c r="B3" s="7">
        <v>1.360303</v>
      </c>
      <c r="C3" s="7">
        <v>1.44736</v>
      </c>
      <c r="D3" s="7">
        <v>1.7121090000000001</v>
      </c>
      <c r="E3" s="7">
        <v>0.97660599999999997</v>
      </c>
    </row>
    <row r="4" spans="1:5">
      <c r="A4" s="9"/>
      <c r="B4" s="7">
        <v>1.2597590000000001</v>
      </c>
      <c r="C4" s="7">
        <v>1.369597</v>
      </c>
      <c r="D4" s="7">
        <v>1.7734970000000001</v>
      </c>
      <c r="E4" s="7">
        <v>1.2434700000000001</v>
      </c>
    </row>
    <row r="5" spans="1:5">
      <c r="A5" s="9"/>
      <c r="B5" s="7">
        <v>1.5116810000000001</v>
      </c>
      <c r="C5" s="7">
        <v>1.3139259999999999</v>
      </c>
      <c r="D5" s="7">
        <v>1.7695749999999999</v>
      </c>
      <c r="E5" s="7">
        <v>1.188396</v>
      </c>
    </row>
    <row r="6" spans="1:5">
      <c r="A6" s="9"/>
      <c r="B6" s="7">
        <v>1.1554500000000001</v>
      </c>
      <c r="C6" s="7">
        <v>1.545474</v>
      </c>
      <c r="D6" s="7">
        <v>2.2007639999999999</v>
      </c>
      <c r="E6" s="7">
        <v>1.532856999999999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E6"/>
  <sheetViews>
    <sheetView workbookViewId="0">
      <selection activeCell="J16" sqref="J16"/>
    </sheetView>
  </sheetViews>
  <sheetFormatPr baseColWidth="10" defaultColWidth="8.7265625" defaultRowHeight="14.5"/>
  <sheetData>
    <row r="1" spans="1:5" ht="15.5">
      <c r="A1" s="7" t="s">
        <v>123</v>
      </c>
      <c r="B1" s="7" t="s">
        <v>82</v>
      </c>
      <c r="C1" s="7" t="s">
        <v>97</v>
      </c>
      <c r="D1" s="7" t="s">
        <v>83</v>
      </c>
      <c r="E1" s="7" t="s">
        <v>98</v>
      </c>
    </row>
    <row r="2" spans="1:5">
      <c r="A2" s="9" t="s">
        <v>75</v>
      </c>
      <c r="B2" s="7">
        <v>0.57750000000000001</v>
      </c>
      <c r="C2" s="7">
        <v>0.61760000000000004</v>
      </c>
      <c r="D2" s="7">
        <v>0.89390000000000003</v>
      </c>
      <c r="E2" s="7">
        <v>0.625</v>
      </c>
    </row>
    <row r="3" spans="1:5">
      <c r="A3" s="7"/>
      <c r="B3" s="7">
        <v>0.56969999999999998</v>
      </c>
      <c r="C3" s="7">
        <v>0.46779999999999999</v>
      </c>
      <c r="D3" s="7">
        <v>0.9173</v>
      </c>
      <c r="E3" s="7">
        <v>0.77839999999999998</v>
      </c>
    </row>
    <row r="4" spans="1:5">
      <c r="A4" s="7"/>
      <c r="B4" s="7">
        <v>0.5716</v>
      </c>
      <c r="C4" s="7">
        <v>0.64949999999999997</v>
      </c>
      <c r="D4" s="7">
        <v>0.9899</v>
      </c>
      <c r="E4" s="7">
        <v>0.43109999999999998</v>
      </c>
    </row>
    <row r="5" spans="1:5">
      <c r="A5" s="7"/>
      <c r="B5" s="7">
        <v>0.61119999999999997</v>
      </c>
      <c r="C5" s="7">
        <v>0.5081</v>
      </c>
      <c r="D5" s="7">
        <v>0.97070000000000001</v>
      </c>
      <c r="E5" s="7">
        <v>0.48749999999999999</v>
      </c>
    </row>
    <row r="6" spans="1:5">
      <c r="A6" s="7"/>
      <c r="B6" s="7">
        <v>0.65380000000000005</v>
      </c>
      <c r="C6" s="7">
        <v>0.69946600000000003</v>
      </c>
      <c r="D6" s="7">
        <v>0.85554600000000003</v>
      </c>
      <c r="E6" s="7">
        <v>0.67139499999999996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E6"/>
  <sheetViews>
    <sheetView workbookViewId="0">
      <selection activeCell="H42" sqref="H42"/>
    </sheetView>
  </sheetViews>
  <sheetFormatPr baseColWidth="10" defaultColWidth="8.7265625" defaultRowHeight="14.5"/>
  <sheetData>
    <row r="1" spans="1:5" ht="15.5">
      <c r="A1" s="7" t="s">
        <v>124</v>
      </c>
      <c r="B1" s="7" t="s">
        <v>81</v>
      </c>
      <c r="C1" s="7" t="s">
        <v>93</v>
      </c>
      <c r="D1" s="7" t="s">
        <v>11</v>
      </c>
      <c r="E1" s="7" t="s">
        <v>96</v>
      </c>
    </row>
    <row r="2" spans="1:5">
      <c r="A2" s="9" t="s">
        <v>41</v>
      </c>
      <c r="B2" s="7">
        <v>3.78</v>
      </c>
      <c r="C2" s="7">
        <v>4.58</v>
      </c>
      <c r="D2" s="7">
        <v>2.23</v>
      </c>
      <c r="E2" s="7">
        <v>3.7</v>
      </c>
    </row>
    <row r="3" spans="1:5">
      <c r="A3" s="7"/>
      <c r="B3" s="7">
        <v>4.08</v>
      </c>
      <c r="C3" s="7">
        <v>3.45</v>
      </c>
      <c r="D3" s="7">
        <v>1.69</v>
      </c>
      <c r="E3" s="7">
        <v>4.49</v>
      </c>
    </row>
    <row r="4" spans="1:5">
      <c r="A4" s="7"/>
      <c r="B4" s="7">
        <v>4.21</v>
      </c>
      <c r="C4" s="7">
        <v>3.42</v>
      </c>
      <c r="D4" s="7">
        <v>2.69</v>
      </c>
      <c r="E4" s="7">
        <v>3.59</v>
      </c>
    </row>
    <row r="5" spans="1:5">
      <c r="A5" s="7"/>
      <c r="B5" s="7">
        <v>3.77</v>
      </c>
      <c r="C5" s="7">
        <v>4.13</v>
      </c>
      <c r="D5" s="7">
        <v>3.13</v>
      </c>
      <c r="E5" s="7">
        <v>3.42</v>
      </c>
    </row>
    <row r="6" spans="1:5">
      <c r="A6" s="7"/>
      <c r="B6" s="7">
        <v>3.44</v>
      </c>
      <c r="C6" s="7">
        <v>4.7699999999999996</v>
      </c>
      <c r="D6" s="7">
        <v>2.57</v>
      </c>
      <c r="E6" s="7">
        <v>5.23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E16"/>
  <sheetViews>
    <sheetView workbookViewId="0">
      <selection activeCell="K44" sqref="K44"/>
    </sheetView>
  </sheetViews>
  <sheetFormatPr baseColWidth="10" defaultColWidth="8.7265625" defaultRowHeight="14.5"/>
  <sheetData>
    <row r="1" spans="1:5" ht="15.5">
      <c r="A1" s="12" t="s">
        <v>125</v>
      </c>
      <c r="B1" s="12" t="s">
        <v>0</v>
      </c>
      <c r="C1" s="9" t="s">
        <v>90</v>
      </c>
      <c r="D1" s="9" t="s">
        <v>99</v>
      </c>
      <c r="E1" s="9" t="s">
        <v>100</v>
      </c>
    </row>
    <row r="2" spans="1:5" ht="15.5">
      <c r="A2" s="9" t="s">
        <v>95</v>
      </c>
      <c r="B2" s="9">
        <v>2127.6</v>
      </c>
      <c r="C2" s="9">
        <v>1721.6</v>
      </c>
      <c r="D2" s="9">
        <v>2520.1</v>
      </c>
      <c r="E2" s="9">
        <v>2104.9</v>
      </c>
    </row>
    <row r="3" spans="1:5">
      <c r="A3" s="12"/>
      <c r="B3" s="9">
        <v>2177.1</v>
      </c>
      <c r="C3" s="9">
        <v>1628.6</v>
      </c>
      <c r="D3" s="9">
        <v>2507.6</v>
      </c>
      <c r="E3" s="9">
        <v>2225.44</v>
      </c>
    </row>
    <row r="4" spans="1:5">
      <c r="A4" s="12"/>
      <c r="B4" s="9">
        <v>2297.8000000000002</v>
      </c>
      <c r="C4" s="9">
        <v>1588.4</v>
      </c>
      <c r="D4" s="9">
        <v>2275.33</v>
      </c>
      <c r="E4" s="9">
        <v>2365.2199999999998</v>
      </c>
    </row>
    <row r="5" spans="1:5">
      <c r="A5" s="12"/>
      <c r="B5" s="9">
        <v>2531.8000000000002</v>
      </c>
      <c r="C5" s="9">
        <v>1544.4</v>
      </c>
      <c r="D5" s="9">
        <v>2435.3000000000002</v>
      </c>
      <c r="E5" s="9">
        <v>2258</v>
      </c>
    </row>
    <row r="6" spans="1:5">
      <c r="A6" s="12"/>
      <c r="B6" s="9">
        <v>2266.6</v>
      </c>
      <c r="C6" s="9">
        <v>1609.5</v>
      </c>
      <c r="D6" s="9">
        <v>2326.8000000000002</v>
      </c>
      <c r="E6" s="9">
        <v>2364.4</v>
      </c>
    </row>
    <row r="7" spans="1:5">
      <c r="A7" s="12"/>
      <c r="B7" s="9">
        <v>2168.1</v>
      </c>
      <c r="C7" s="9">
        <v>1461.6</v>
      </c>
      <c r="D7" s="9">
        <v>2557.6999999999998</v>
      </c>
      <c r="E7" s="9">
        <v>2102.33</v>
      </c>
    </row>
    <row r="8" spans="1:5">
      <c r="A8" s="9" t="s">
        <v>80</v>
      </c>
      <c r="B8" s="9">
        <v>24</v>
      </c>
      <c r="C8" s="9">
        <v>25</v>
      </c>
      <c r="D8" s="9">
        <v>20</v>
      </c>
      <c r="E8" s="9">
        <v>25</v>
      </c>
    </row>
    <row r="9" spans="1:5">
      <c r="A9" s="12"/>
      <c r="B9" s="9">
        <v>21</v>
      </c>
      <c r="C9" s="9">
        <v>39</v>
      </c>
      <c r="D9" s="9">
        <v>21</v>
      </c>
      <c r="E9" s="9">
        <v>16</v>
      </c>
    </row>
    <row r="10" spans="1:5">
      <c r="A10" s="12"/>
      <c r="B10" s="9">
        <v>22</v>
      </c>
      <c r="C10" s="9">
        <v>26</v>
      </c>
      <c r="D10" s="9">
        <v>10</v>
      </c>
      <c r="E10" s="9">
        <v>26</v>
      </c>
    </row>
    <row r="11" spans="1:5">
      <c r="A11" s="12"/>
      <c r="B11" s="9">
        <v>22</v>
      </c>
      <c r="C11" s="9">
        <v>33</v>
      </c>
      <c r="D11" s="9">
        <v>18</v>
      </c>
      <c r="E11" s="9">
        <v>17</v>
      </c>
    </row>
    <row r="12" spans="1:5">
      <c r="A12" s="12"/>
      <c r="B12" s="9">
        <v>20</v>
      </c>
      <c r="C12" s="9">
        <v>26</v>
      </c>
      <c r="D12" s="9">
        <v>17</v>
      </c>
      <c r="E12" s="9">
        <v>23</v>
      </c>
    </row>
    <row r="13" spans="1:5">
      <c r="A13" s="12"/>
      <c r="B13" s="9">
        <v>28</v>
      </c>
      <c r="C13" s="9">
        <v>33</v>
      </c>
      <c r="D13" s="9">
        <v>10</v>
      </c>
      <c r="E13" s="9">
        <v>23</v>
      </c>
    </row>
    <row r="14" spans="1:5">
      <c r="A14" s="12"/>
      <c r="B14" s="9">
        <v>24</v>
      </c>
      <c r="C14" s="9">
        <v>24</v>
      </c>
      <c r="D14" s="9"/>
      <c r="E14" s="9"/>
    </row>
    <row r="15" spans="1:5">
      <c r="A15" s="12"/>
      <c r="B15" s="9">
        <v>22</v>
      </c>
      <c r="C15" s="9"/>
      <c r="D15" s="9"/>
      <c r="E15" s="9"/>
    </row>
    <row r="16" spans="1:5">
      <c r="A16" s="12"/>
      <c r="B16" s="9">
        <v>21</v>
      </c>
      <c r="C16" s="9"/>
      <c r="D16" s="9"/>
      <c r="E16" s="9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E7"/>
  <sheetViews>
    <sheetView workbookViewId="0">
      <selection activeCell="F48" sqref="F48"/>
    </sheetView>
  </sheetViews>
  <sheetFormatPr baseColWidth="10" defaultColWidth="8.7265625" defaultRowHeight="14.5"/>
  <sheetData>
    <row r="1" spans="1:5" ht="15.5">
      <c r="A1" s="12" t="s">
        <v>126</v>
      </c>
      <c r="B1" s="12" t="s">
        <v>0</v>
      </c>
      <c r="C1" s="9" t="s">
        <v>90</v>
      </c>
      <c r="D1" s="9" t="s">
        <v>99</v>
      </c>
      <c r="E1" s="9" t="s">
        <v>100</v>
      </c>
    </row>
    <row r="2" spans="1:5">
      <c r="A2" s="9" t="s">
        <v>74</v>
      </c>
      <c r="B2" s="9">
        <v>0.95279999999999998</v>
      </c>
      <c r="C2" s="9">
        <v>1.0451999999999999</v>
      </c>
      <c r="D2" s="9">
        <v>0.94799999999999995</v>
      </c>
      <c r="E2" s="9">
        <v>0.93069999999999997</v>
      </c>
    </row>
    <row r="3" spans="1:5">
      <c r="A3" s="12"/>
      <c r="B3" s="9">
        <v>0.83540000000000003</v>
      </c>
      <c r="C3" s="9">
        <v>1.1709000000000001</v>
      </c>
      <c r="D3" s="9">
        <v>0.83879999999999999</v>
      </c>
      <c r="E3" s="9">
        <v>0.91200000000000003</v>
      </c>
    </row>
    <row r="4" spans="1:5">
      <c r="A4" s="12"/>
      <c r="B4" s="9">
        <v>0.96150000000000002</v>
      </c>
      <c r="C4" s="9">
        <v>1.2994000000000001</v>
      </c>
      <c r="D4" s="9">
        <v>0.95730000000000004</v>
      </c>
      <c r="E4" s="9">
        <v>0.99739999999999995</v>
      </c>
    </row>
    <row r="5" spans="1:5">
      <c r="A5" s="12"/>
      <c r="B5" s="9">
        <v>0.89439999999999997</v>
      </c>
      <c r="C5" s="9">
        <v>1.3251999999999999</v>
      </c>
      <c r="D5" s="9">
        <v>0.92310000000000003</v>
      </c>
      <c r="E5" s="9">
        <v>0.84060000000000001</v>
      </c>
    </row>
    <row r="6" spans="1:5">
      <c r="A6" s="12"/>
      <c r="B6" s="9">
        <v>0.89449999999999996</v>
      </c>
      <c r="C6" s="9">
        <v>1.1384000000000001</v>
      </c>
      <c r="D6" s="9">
        <v>0.77400000000000002</v>
      </c>
      <c r="E6" s="9">
        <v>0.95709999999999995</v>
      </c>
    </row>
    <row r="7" spans="1:5">
      <c r="A7" s="12"/>
      <c r="B7" s="9">
        <v>0.91800000000000004</v>
      </c>
      <c r="C7" s="9">
        <v>1.6236999999999999</v>
      </c>
      <c r="D7" s="9">
        <v>1.0017</v>
      </c>
      <c r="E7" s="9">
        <v>0.87129999999999996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E7"/>
  <sheetViews>
    <sheetView workbookViewId="0">
      <selection activeCell="G14" sqref="G14"/>
    </sheetView>
  </sheetViews>
  <sheetFormatPr baseColWidth="10" defaultColWidth="8.7265625" defaultRowHeight="14.5"/>
  <sheetData>
    <row r="1" spans="1:5" ht="15.5">
      <c r="A1" s="12" t="s">
        <v>127</v>
      </c>
      <c r="B1" s="12" t="s">
        <v>0</v>
      </c>
      <c r="C1" s="9" t="s">
        <v>90</v>
      </c>
      <c r="D1" s="9" t="s">
        <v>99</v>
      </c>
      <c r="E1" s="9" t="s">
        <v>100</v>
      </c>
    </row>
    <row r="2" spans="1:5">
      <c r="A2" s="9" t="s">
        <v>75</v>
      </c>
      <c r="B2" s="9">
        <v>0.85580000000000001</v>
      </c>
      <c r="C2" s="9">
        <v>1.1325000000000001</v>
      </c>
      <c r="D2" s="9">
        <v>0.93340000000000001</v>
      </c>
      <c r="E2" s="9">
        <v>0.87719999999999998</v>
      </c>
    </row>
    <row r="3" spans="1:5">
      <c r="A3" s="12"/>
      <c r="B3" s="9">
        <v>0.80510000000000004</v>
      </c>
      <c r="C3" s="9">
        <v>1.2093</v>
      </c>
      <c r="D3" s="9">
        <v>1.0737000000000001</v>
      </c>
      <c r="E3" s="9">
        <v>0.96460000000000001</v>
      </c>
    </row>
    <row r="4" spans="1:5">
      <c r="A4" s="12"/>
      <c r="B4" s="9">
        <v>0.85060000000000002</v>
      </c>
      <c r="C4" s="9">
        <v>1.6504000000000001</v>
      </c>
      <c r="D4" s="9">
        <v>0.97240000000000004</v>
      </c>
      <c r="E4" s="9">
        <v>0.85070000000000001</v>
      </c>
    </row>
    <row r="5" spans="1:5">
      <c r="A5" s="12"/>
      <c r="B5" s="9">
        <v>0.8206</v>
      </c>
      <c r="C5" s="9">
        <v>1.5309999999999999</v>
      </c>
      <c r="D5" s="9">
        <v>0.95909999999999995</v>
      </c>
      <c r="E5" s="9">
        <v>0.91979999999999995</v>
      </c>
    </row>
    <row r="6" spans="1:5">
      <c r="A6" s="12"/>
      <c r="B6" s="9">
        <v>0.85399999999999998</v>
      </c>
      <c r="C6" s="9">
        <v>1.1972</v>
      </c>
      <c r="D6" s="9">
        <v>0.97409999999999997</v>
      </c>
      <c r="E6" s="9">
        <v>0.84960000000000002</v>
      </c>
    </row>
    <row r="7" spans="1:5">
      <c r="A7" s="12"/>
      <c r="B7" s="9">
        <v>0.72409999999999997</v>
      </c>
      <c r="C7" s="9">
        <v>1.3112999999999999</v>
      </c>
      <c r="D7" s="9">
        <v>0.78010000000000002</v>
      </c>
      <c r="E7" s="9">
        <v>0.6653999999999999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H9"/>
  <sheetViews>
    <sheetView workbookViewId="0">
      <selection activeCell="I1" sqref="I1:K1048576"/>
    </sheetView>
  </sheetViews>
  <sheetFormatPr baseColWidth="10" defaultColWidth="8.54296875" defaultRowHeight="12.5"/>
  <cols>
    <col min="1" max="16384" width="8.54296875" style="6"/>
  </cols>
  <sheetData>
    <row r="1" spans="1:8">
      <c r="A1" s="5" t="s">
        <v>43</v>
      </c>
    </row>
    <row r="2" spans="1:8" ht="14.5">
      <c r="B2" s="7" t="s">
        <v>44</v>
      </c>
      <c r="C2" s="33" t="s">
        <v>0</v>
      </c>
      <c r="D2" s="33"/>
      <c r="E2" s="33"/>
      <c r="F2" s="33" t="s">
        <v>103</v>
      </c>
      <c r="G2" s="33"/>
      <c r="H2" s="33"/>
    </row>
    <row r="3" spans="1:8">
      <c r="B3" s="14" t="s">
        <v>101</v>
      </c>
      <c r="C3" s="7">
        <v>0.98873239999999996</v>
      </c>
      <c r="D3" s="7">
        <v>0.93802819999999998</v>
      </c>
      <c r="E3" s="7">
        <v>1.0732390000000001</v>
      </c>
      <c r="F3" s="7">
        <v>1.014084</v>
      </c>
      <c r="G3" s="7">
        <v>0.98028170000000003</v>
      </c>
      <c r="H3" s="7">
        <v>0.98873239999999996</v>
      </c>
    </row>
    <row r="4" spans="1:8">
      <c r="B4" s="14" t="s">
        <v>102</v>
      </c>
      <c r="C4" s="7">
        <v>1.0421050000000001</v>
      </c>
      <c r="D4" s="7">
        <v>0.96315790000000001</v>
      </c>
      <c r="E4" s="7">
        <v>0.99473690000000003</v>
      </c>
      <c r="F4" s="7">
        <v>0.95526310000000003</v>
      </c>
      <c r="G4" s="7">
        <v>0.98684210000000006</v>
      </c>
      <c r="H4" s="7">
        <v>0.97894729999999996</v>
      </c>
    </row>
    <row r="8" spans="1:8">
      <c r="E8" s="4"/>
      <c r="F8" s="1"/>
    </row>
    <row r="9" spans="1:8">
      <c r="E9" s="4"/>
      <c r="F9" s="1"/>
    </row>
  </sheetData>
  <mergeCells count="2">
    <mergeCell ref="C2:E2"/>
    <mergeCell ref="F2:H2"/>
  </mergeCells>
  <phoneticPr fontId="4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H5"/>
  <sheetViews>
    <sheetView workbookViewId="0">
      <selection activeCell="F25" sqref="F25"/>
    </sheetView>
  </sheetViews>
  <sheetFormatPr baseColWidth="10" defaultColWidth="8.54296875" defaultRowHeight="12.5"/>
  <cols>
    <col min="1" max="1" width="8.54296875" style="6"/>
    <col min="2" max="2" width="29.453125" style="6" bestFit="1" customWidth="1"/>
    <col min="3" max="4" width="15.1796875" style="6" bestFit="1" customWidth="1"/>
    <col min="5" max="5" width="16.1796875" style="6" bestFit="1" customWidth="1"/>
    <col min="6" max="16384" width="8.54296875" style="6"/>
  </cols>
  <sheetData>
    <row r="1" spans="1:8">
      <c r="A1" s="13" t="s">
        <v>45</v>
      </c>
    </row>
    <row r="2" spans="1:8">
      <c r="B2" s="7" t="s">
        <v>46</v>
      </c>
      <c r="C2" s="7" t="s">
        <v>47</v>
      </c>
      <c r="D2" s="7" t="s">
        <v>49</v>
      </c>
      <c r="E2" s="7" t="s">
        <v>48</v>
      </c>
      <c r="F2" s="7"/>
      <c r="G2" s="7"/>
      <c r="H2" s="7"/>
    </row>
    <row r="3" spans="1:8">
      <c r="B3" s="7" t="s">
        <v>73</v>
      </c>
      <c r="C3" s="7">
        <v>1.8288120000000001</v>
      </c>
      <c r="D3" s="7">
        <v>1.7918270000000001</v>
      </c>
      <c r="E3" s="7">
        <v>1.2789550000000001</v>
      </c>
      <c r="F3" s="7"/>
      <c r="G3" s="7"/>
      <c r="H3" s="7"/>
    </row>
    <row r="4" spans="1:8">
      <c r="B4" s="7"/>
      <c r="C4" s="7">
        <v>1.713654</v>
      </c>
      <c r="D4" s="7">
        <v>1.6756949999999999</v>
      </c>
      <c r="E4" s="7">
        <v>1.0616509999999999</v>
      </c>
      <c r="F4" s="7"/>
      <c r="G4" s="7"/>
      <c r="H4" s="7"/>
    </row>
    <row r="5" spans="1:8">
      <c r="B5" s="7"/>
      <c r="C5" s="7">
        <v>1.4850049999999999</v>
      </c>
      <c r="D5" s="7">
        <v>2.1268769999999999</v>
      </c>
      <c r="E5" s="7">
        <v>1.250292</v>
      </c>
      <c r="F5" s="7"/>
      <c r="G5" s="7"/>
      <c r="H5" s="7"/>
    </row>
  </sheetData>
  <phoneticPr fontId="4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C6"/>
  <sheetViews>
    <sheetView workbookViewId="0"/>
  </sheetViews>
  <sheetFormatPr baseColWidth="10" defaultColWidth="8.7265625" defaultRowHeight="14.5"/>
  <cols>
    <col min="1" max="1" width="19.81640625" bestFit="1" customWidth="1"/>
  </cols>
  <sheetData>
    <row r="1" spans="1:3" ht="15.5">
      <c r="A1" s="9" t="s">
        <v>50</v>
      </c>
      <c r="B1" s="9" t="s">
        <v>0</v>
      </c>
      <c r="C1" s="9" t="s">
        <v>90</v>
      </c>
    </row>
    <row r="2" spans="1:3">
      <c r="A2" s="9" t="s">
        <v>72</v>
      </c>
      <c r="B2" s="9">
        <v>1.0127710000000001</v>
      </c>
      <c r="C2" s="9">
        <v>1.081226</v>
      </c>
    </row>
    <row r="3" spans="1:3">
      <c r="A3" s="9"/>
      <c r="B3" s="9">
        <v>1.04511</v>
      </c>
      <c r="C3" s="9">
        <v>1.665978</v>
      </c>
    </row>
    <row r="4" spans="1:3">
      <c r="A4" s="9"/>
      <c r="B4" s="9">
        <v>0.88061959999999995</v>
      </c>
      <c r="C4" s="9">
        <v>1.358309</v>
      </c>
    </row>
    <row r="5" spans="1:3">
      <c r="A5" s="9"/>
      <c r="B5" s="9">
        <v>1.003077</v>
      </c>
      <c r="C5" s="9">
        <v>1.1122129999999999</v>
      </c>
    </row>
    <row r="6" spans="1:3">
      <c r="A6" s="9"/>
      <c r="B6" s="9">
        <v>1.058422</v>
      </c>
      <c r="C6" s="9">
        <v>1.3260909999999999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D5"/>
  <sheetViews>
    <sheetView workbookViewId="0">
      <selection activeCell="F12" sqref="F12"/>
    </sheetView>
  </sheetViews>
  <sheetFormatPr baseColWidth="10" defaultColWidth="8.54296875" defaultRowHeight="12.5"/>
  <cols>
    <col min="1" max="1" width="21.453125" style="6" bestFit="1" customWidth="1"/>
    <col min="2" max="16384" width="8.54296875" style="6"/>
  </cols>
  <sheetData>
    <row r="1" spans="1:4">
      <c r="A1" s="9" t="s">
        <v>128</v>
      </c>
    </row>
    <row r="2" spans="1:4">
      <c r="A2" s="7" t="s">
        <v>129</v>
      </c>
      <c r="B2" s="7" t="s">
        <v>15</v>
      </c>
      <c r="C2" s="7" t="s">
        <v>32</v>
      </c>
      <c r="D2" s="15"/>
    </row>
    <row r="3" spans="1:4">
      <c r="A3" s="7" t="s">
        <v>71</v>
      </c>
      <c r="B3" s="7">
        <v>0.121</v>
      </c>
      <c r="C3" s="7">
        <v>0.33100000000000002</v>
      </c>
    </row>
    <row r="4" spans="1:4">
      <c r="A4" s="7"/>
      <c r="B4" s="7">
        <v>0.17399999999999999</v>
      </c>
      <c r="C4" s="7">
        <v>0.43099999999999999</v>
      </c>
    </row>
    <row r="5" spans="1:4">
      <c r="A5" s="7"/>
      <c r="B5" s="7">
        <v>0.109</v>
      </c>
      <c r="C5" s="7">
        <v>0.30199999999999999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"/>
  <sheetViews>
    <sheetView workbookViewId="0">
      <selection activeCell="G34" sqref="G34"/>
    </sheetView>
  </sheetViews>
  <sheetFormatPr baseColWidth="10" defaultColWidth="8.7265625" defaultRowHeight="14.5"/>
  <sheetData>
    <row r="1" spans="1:7">
      <c r="A1" s="9" t="s">
        <v>24</v>
      </c>
      <c r="B1" s="29" t="s">
        <v>1</v>
      </c>
      <c r="C1" s="29"/>
      <c r="D1" s="29"/>
      <c r="E1" s="29" t="s">
        <v>62</v>
      </c>
      <c r="F1" s="29"/>
      <c r="G1" s="29"/>
    </row>
    <row r="2" spans="1:7">
      <c r="A2" s="9" t="s">
        <v>30</v>
      </c>
      <c r="B2" s="9">
        <v>1.6</v>
      </c>
      <c r="C2" s="9">
        <v>1.2</v>
      </c>
      <c r="D2" s="9">
        <v>1.5</v>
      </c>
      <c r="E2" s="9">
        <v>1.1000000000000001</v>
      </c>
      <c r="F2" s="9">
        <v>0.9</v>
      </c>
      <c r="G2" s="9">
        <v>0.8</v>
      </c>
    </row>
    <row r="3" spans="1:7">
      <c r="A3" s="9" t="s">
        <v>16</v>
      </c>
      <c r="B3" s="9">
        <v>1.1000000000000001</v>
      </c>
      <c r="C3" s="9">
        <v>0.7</v>
      </c>
      <c r="D3" s="9">
        <v>0.8</v>
      </c>
      <c r="E3" s="9">
        <v>0.9</v>
      </c>
      <c r="F3" s="9">
        <v>0.6</v>
      </c>
      <c r="G3" s="9">
        <v>0.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H11"/>
  <sheetViews>
    <sheetView workbookViewId="0"/>
  </sheetViews>
  <sheetFormatPr baseColWidth="10" defaultColWidth="8.54296875" defaultRowHeight="12.5"/>
  <cols>
    <col min="1" max="1" width="8.54296875" style="6"/>
    <col min="2" max="2" width="29.453125" style="6" bestFit="1" customWidth="1"/>
    <col min="3" max="3" width="13" style="6" bestFit="1" customWidth="1"/>
    <col min="4" max="4" width="17.453125" style="6" bestFit="1" customWidth="1"/>
    <col min="5" max="5" width="15.54296875" style="6" bestFit="1" customWidth="1"/>
    <col min="6" max="6" width="13.453125" style="6" bestFit="1" customWidth="1"/>
    <col min="7" max="7" width="8.54296875" style="6"/>
    <col min="8" max="8" width="9.54296875" style="6" customWidth="1"/>
    <col min="9" max="16384" width="8.54296875" style="6"/>
  </cols>
  <sheetData>
    <row r="1" spans="1:8">
      <c r="A1" s="13" t="s">
        <v>130</v>
      </c>
    </row>
    <row r="3" spans="1:8" ht="13">
      <c r="B3" s="7" t="s">
        <v>131</v>
      </c>
      <c r="C3" s="7" t="s">
        <v>1</v>
      </c>
      <c r="D3" s="7" t="s">
        <v>10</v>
      </c>
      <c r="E3" s="7" t="s">
        <v>3</v>
      </c>
      <c r="F3" s="7" t="s">
        <v>17</v>
      </c>
      <c r="G3" s="7"/>
      <c r="H3" s="17"/>
    </row>
    <row r="4" spans="1:8">
      <c r="B4" s="7" t="s">
        <v>85</v>
      </c>
      <c r="C4" s="7">
        <v>0.26279781299999999</v>
      </c>
      <c r="D4" s="7">
        <v>0.24109852400000001</v>
      </c>
      <c r="E4" s="7">
        <v>0.26715133899999999</v>
      </c>
      <c r="F4" s="7">
        <v>0.39434827099999997</v>
      </c>
      <c r="G4" s="7"/>
      <c r="H4" s="7"/>
    </row>
    <row r="5" spans="1:8">
      <c r="B5" s="7"/>
      <c r="C5" s="7">
        <v>0.21272998700000001</v>
      </c>
      <c r="D5" s="7">
        <v>0.156002476</v>
      </c>
      <c r="E5" s="7">
        <v>0.17232740899999999</v>
      </c>
      <c r="F5" s="7">
        <v>0.26374445200000002</v>
      </c>
      <c r="G5" s="7"/>
      <c r="H5" s="7"/>
    </row>
    <row r="6" spans="1:8">
      <c r="B6" s="7"/>
      <c r="C6" s="7">
        <v>0.33411962899999997</v>
      </c>
      <c r="D6" s="7">
        <v>0.28912828499999998</v>
      </c>
      <c r="E6" s="7">
        <v>0.30703868099999998</v>
      </c>
      <c r="F6" s="7">
        <v>0.32287737100000002</v>
      </c>
      <c r="G6" s="7"/>
      <c r="H6" s="7"/>
    </row>
    <row r="7" spans="1:8">
      <c r="B7" s="7"/>
      <c r="C7" s="7">
        <v>0.330859919</v>
      </c>
      <c r="D7" s="7">
        <v>0.34546438899999998</v>
      </c>
      <c r="E7" s="7">
        <v>0.31133570900000002</v>
      </c>
      <c r="F7" s="7">
        <v>0.31311030000000001</v>
      </c>
      <c r="G7" s="7"/>
      <c r="H7" s="7"/>
    </row>
    <row r="8" spans="1:8" ht="13">
      <c r="B8" s="7" t="s">
        <v>86</v>
      </c>
      <c r="C8" s="7">
        <v>0.99416300199999996</v>
      </c>
      <c r="D8" s="7">
        <v>0.68444451900000003</v>
      </c>
      <c r="E8" s="7">
        <v>1.0620768110000001</v>
      </c>
      <c r="F8" s="7">
        <v>0.82519973199999996</v>
      </c>
      <c r="G8" s="7"/>
      <c r="H8" s="17"/>
    </row>
    <row r="9" spans="1:8">
      <c r="B9" s="7"/>
      <c r="C9" s="7">
        <v>0.91364667600000005</v>
      </c>
      <c r="D9" s="7">
        <v>0.74612861100000005</v>
      </c>
      <c r="E9" s="7">
        <v>0.90288489299999997</v>
      </c>
      <c r="F9" s="7">
        <v>0.74893000099999996</v>
      </c>
      <c r="G9" s="7"/>
      <c r="H9" s="7"/>
    </row>
    <row r="10" spans="1:8">
      <c r="B10" s="7"/>
      <c r="C10" s="7">
        <v>1.1721942519999999</v>
      </c>
      <c r="D10" s="7">
        <v>1.185448756</v>
      </c>
      <c r="E10" s="7">
        <v>1.32289732</v>
      </c>
      <c r="F10" s="7">
        <v>1.1988279749999999</v>
      </c>
      <c r="G10" s="7"/>
      <c r="H10" s="7"/>
    </row>
    <row r="11" spans="1:8">
      <c r="B11" s="7"/>
      <c r="C11" s="7">
        <v>1.115623166</v>
      </c>
      <c r="D11" s="7">
        <v>0.957128537</v>
      </c>
      <c r="E11" s="7">
        <v>1.160098431</v>
      </c>
      <c r="F11" s="7">
        <v>0.96658800600000006</v>
      </c>
      <c r="G11" s="7"/>
      <c r="H11" s="7"/>
    </row>
  </sheetData>
  <phoneticPr fontId="4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D3E94-49B4-47A7-88D6-E843698FB538}">
  <dimension ref="A1:I18"/>
  <sheetViews>
    <sheetView workbookViewId="0">
      <selection activeCell="D24" sqref="D24"/>
    </sheetView>
  </sheetViews>
  <sheetFormatPr baseColWidth="10" defaultRowHeight="14.5"/>
  <sheetData>
    <row r="1" spans="1:9">
      <c r="A1" s="14" t="s">
        <v>157</v>
      </c>
      <c r="B1" s="24"/>
      <c r="C1" s="24"/>
      <c r="D1" s="24"/>
      <c r="E1" s="24"/>
      <c r="F1" s="24"/>
      <c r="G1" s="24"/>
      <c r="H1" s="24"/>
      <c r="I1" s="24"/>
    </row>
    <row r="2" spans="1:9">
      <c r="A2" s="24"/>
      <c r="B2" s="24" t="s">
        <v>158</v>
      </c>
      <c r="C2" s="24" t="s">
        <v>159</v>
      </c>
      <c r="D2" s="24" t="s">
        <v>160</v>
      </c>
      <c r="E2" s="24" t="s">
        <v>161</v>
      </c>
      <c r="F2" s="24" t="s">
        <v>162</v>
      </c>
      <c r="G2" s="24" t="s">
        <v>163</v>
      </c>
      <c r="H2" s="24" t="s">
        <v>164</v>
      </c>
      <c r="I2" s="24" t="s">
        <v>165</v>
      </c>
    </row>
    <row r="3" spans="1:9">
      <c r="A3" s="24" t="s">
        <v>166</v>
      </c>
      <c r="B3" s="21">
        <v>0.48</v>
      </c>
      <c r="C3" s="21">
        <v>0.94</v>
      </c>
      <c r="D3" s="21">
        <v>0.82</v>
      </c>
      <c r="E3" s="21">
        <v>0.87</v>
      </c>
      <c r="F3" s="21">
        <v>0.71</v>
      </c>
      <c r="G3" s="21">
        <v>0.61</v>
      </c>
      <c r="H3" s="21">
        <v>0.42</v>
      </c>
      <c r="I3" s="21">
        <v>0.56999999999999995</v>
      </c>
    </row>
    <row r="4" spans="1:9">
      <c r="A4" s="24"/>
      <c r="B4" s="21">
        <v>0.36</v>
      </c>
      <c r="C4" s="21">
        <v>0.67</v>
      </c>
      <c r="D4" s="21">
        <v>0.7</v>
      </c>
      <c r="E4" s="21">
        <v>0.74</v>
      </c>
      <c r="F4" s="21">
        <v>0.92</v>
      </c>
      <c r="G4" s="21">
        <v>0.88</v>
      </c>
      <c r="H4" s="21">
        <v>0.91</v>
      </c>
      <c r="I4" s="21">
        <v>0.78</v>
      </c>
    </row>
    <row r="5" spans="1:9">
      <c r="A5" s="24"/>
      <c r="B5" s="21">
        <v>0.4</v>
      </c>
      <c r="C5" s="21">
        <v>0.69</v>
      </c>
      <c r="D5" s="21">
        <v>0.96</v>
      </c>
      <c r="E5" s="21">
        <v>1.28</v>
      </c>
      <c r="F5" s="21">
        <v>1.03</v>
      </c>
      <c r="G5" s="21">
        <v>1.17</v>
      </c>
      <c r="H5" s="21">
        <v>1.0900000000000001</v>
      </c>
      <c r="I5" s="21">
        <v>1.2</v>
      </c>
    </row>
    <row r="6" spans="1:9">
      <c r="A6" s="24"/>
      <c r="B6" s="21">
        <v>0.28999999999999998</v>
      </c>
      <c r="C6" s="21">
        <v>0.77</v>
      </c>
      <c r="D6" s="21">
        <v>0.99</v>
      </c>
      <c r="E6" s="21">
        <v>1.04</v>
      </c>
      <c r="F6" s="21">
        <v>1.05</v>
      </c>
      <c r="G6" s="21">
        <v>1.2</v>
      </c>
      <c r="H6" s="21">
        <v>1.1000000000000001</v>
      </c>
      <c r="I6" s="21">
        <v>1.0900000000000001</v>
      </c>
    </row>
    <row r="7" spans="1:9">
      <c r="A7" s="24" t="s">
        <v>167</v>
      </c>
      <c r="B7" s="21">
        <v>1.3</v>
      </c>
      <c r="C7" s="21">
        <v>0.98</v>
      </c>
      <c r="D7" s="21">
        <v>0.87</v>
      </c>
      <c r="E7" s="21">
        <v>1.17</v>
      </c>
      <c r="F7" s="21">
        <v>1.58</v>
      </c>
      <c r="G7" s="21">
        <v>1.39</v>
      </c>
      <c r="H7" s="21">
        <v>1.1299999999999999</v>
      </c>
      <c r="I7" s="21">
        <v>0.94</v>
      </c>
    </row>
    <row r="8" spans="1:9">
      <c r="A8" s="24"/>
      <c r="B8" s="21">
        <v>0.77</v>
      </c>
      <c r="C8" s="21">
        <v>0.87</v>
      </c>
      <c r="D8" s="21">
        <v>0.94</v>
      </c>
      <c r="E8" s="21">
        <v>0.93</v>
      </c>
      <c r="F8" s="21">
        <v>0.89</v>
      </c>
      <c r="G8" s="21">
        <v>0.87</v>
      </c>
      <c r="H8" s="21">
        <v>0.83</v>
      </c>
      <c r="I8" s="21">
        <v>0.9</v>
      </c>
    </row>
    <row r="9" spans="1:9">
      <c r="A9" s="24"/>
      <c r="B9" s="21">
        <v>1.03</v>
      </c>
      <c r="C9" s="21">
        <v>0.93</v>
      </c>
      <c r="D9" s="21">
        <v>0.82</v>
      </c>
      <c r="E9" s="21">
        <v>0.68</v>
      </c>
      <c r="F9" s="21">
        <v>1.38</v>
      </c>
      <c r="G9" s="21">
        <v>1.03</v>
      </c>
      <c r="H9" s="21">
        <v>0.87</v>
      </c>
      <c r="I9" s="21">
        <v>0.82</v>
      </c>
    </row>
    <row r="10" spans="1:9">
      <c r="A10" s="24"/>
      <c r="B10" s="21">
        <v>1.03</v>
      </c>
      <c r="C10" s="21">
        <v>0.74</v>
      </c>
      <c r="D10" s="21">
        <v>0.8</v>
      </c>
      <c r="E10" s="21">
        <v>0.55000000000000004</v>
      </c>
      <c r="F10" s="21">
        <v>0.81</v>
      </c>
      <c r="G10" s="21">
        <v>0.79</v>
      </c>
      <c r="H10" s="21">
        <v>1.06</v>
      </c>
      <c r="I10" s="21">
        <v>1.1299999999999999</v>
      </c>
    </row>
    <row r="11" spans="1:9">
      <c r="A11" s="24" t="s">
        <v>168</v>
      </c>
      <c r="B11" s="21">
        <v>0.44</v>
      </c>
      <c r="C11" s="21">
        <v>0.64</v>
      </c>
      <c r="D11" s="21">
        <v>0.72</v>
      </c>
      <c r="E11" s="21">
        <v>0.77</v>
      </c>
      <c r="F11" s="21">
        <v>0.88</v>
      </c>
      <c r="G11" s="21">
        <v>0.8</v>
      </c>
      <c r="H11" s="21">
        <v>0.75</v>
      </c>
      <c r="I11" s="21">
        <v>0.6</v>
      </c>
    </row>
    <row r="12" spans="1:9">
      <c r="A12" s="24"/>
      <c r="B12" s="21">
        <v>0.6</v>
      </c>
      <c r="C12" s="21">
        <v>0.65</v>
      </c>
      <c r="D12" s="21">
        <v>0.93</v>
      </c>
      <c r="E12" s="21">
        <v>0.63</v>
      </c>
      <c r="F12" s="21">
        <v>1.1599999999999999</v>
      </c>
      <c r="G12" s="21">
        <v>0.95</v>
      </c>
      <c r="H12" s="21">
        <v>0.79</v>
      </c>
      <c r="I12" s="21">
        <v>0.72</v>
      </c>
    </row>
    <row r="13" spans="1:9">
      <c r="A13" s="24"/>
      <c r="B13" s="21">
        <v>0.6</v>
      </c>
      <c r="C13" s="21">
        <v>0.73</v>
      </c>
      <c r="D13" s="21">
        <v>0.93</v>
      </c>
      <c r="E13" s="21">
        <v>0.63</v>
      </c>
      <c r="F13" s="21">
        <v>1.1599999999999999</v>
      </c>
      <c r="G13" s="21">
        <v>0.95</v>
      </c>
      <c r="H13" s="21">
        <v>0.83</v>
      </c>
      <c r="I13" s="21">
        <v>0.8</v>
      </c>
    </row>
    <row r="14" spans="1:9">
      <c r="A14" s="24"/>
      <c r="B14" s="21">
        <v>0.79</v>
      </c>
      <c r="C14" s="21">
        <v>0.59</v>
      </c>
      <c r="D14" s="21">
        <v>0.63</v>
      </c>
      <c r="E14" s="21">
        <v>0.44</v>
      </c>
      <c r="F14" s="21">
        <v>0.64</v>
      </c>
      <c r="G14" s="21">
        <v>0.6</v>
      </c>
      <c r="H14" s="21">
        <v>0.6</v>
      </c>
      <c r="I14" s="21">
        <v>0.54</v>
      </c>
    </row>
    <row r="15" spans="1:9">
      <c r="A15" s="24" t="s">
        <v>169</v>
      </c>
      <c r="B15" s="21">
        <v>1.1399999999999999</v>
      </c>
      <c r="C15" s="21">
        <v>0.87</v>
      </c>
      <c r="D15" s="21">
        <v>1.33</v>
      </c>
      <c r="E15" s="21">
        <v>1.37</v>
      </c>
      <c r="F15" s="21">
        <v>1.31</v>
      </c>
      <c r="G15" s="21">
        <v>1.54</v>
      </c>
      <c r="H15" s="21">
        <v>1.38</v>
      </c>
      <c r="I15" s="21">
        <v>2.12</v>
      </c>
    </row>
    <row r="16" spans="1:9">
      <c r="A16" s="24"/>
      <c r="B16" s="21">
        <v>1.1100000000000001</v>
      </c>
      <c r="C16" s="21">
        <v>1.31</v>
      </c>
      <c r="D16" s="21">
        <v>0.91</v>
      </c>
      <c r="E16" s="21">
        <v>0.93</v>
      </c>
      <c r="F16" s="21">
        <v>1.84</v>
      </c>
      <c r="G16" s="21">
        <v>1.47</v>
      </c>
      <c r="H16" s="21">
        <v>1.58</v>
      </c>
      <c r="I16" s="21">
        <v>2.11</v>
      </c>
    </row>
    <row r="17" spans="1:9">
      <c r="A17" s="24"/>
      <c r="B17" s="21">
        <v>1.5</v>
      </c>
      <c r="C17" s="21">
        <v>1.23</v>
      </c>
      <c r="D17" s="21">
        <v>1.06</v>
      </c>
      <c r="E17" s="21">
        <v>0.92</v>
      </c>
      <c r="F17" s="21">
        <v>1.86</v>
      </c>
      <c r="G17" s="21">
        <v>1.51</v>
      </c>
      <c r="H17" s="21">
        <v>1.43</v>
      </c>
      <c r="I17" s="21">
        <v>1.9</v>
      </c>
    </row>
    <row r="18" spans="1:9">
      <c r="A18" s="24"/>
      <c r="B18" s="21">
        <v>1.86</v>
      </c>
      <c r="C18" s="21">
        <v>1.29</v>
      </c>
      <c r="D18" s="21">
        <v>1.38</v>
      </c>
      <c r="E18" s="21">
        <v>1.32</v>
      </c>
      <c r="F18" s="21">
        <v>1.1399999999999999</v>
      </c>
      <c r="G18" s="21">
        <v>1.21</v>
      </c>
      <c r="H18" s="21">
        <v>1.45</v>
      </c>
      <c r="I18" s="21">
        <v>2.2599999999999998</v>
      </c>
    </row>
  </sheetData>
  <pageMargins left="0.7" right="0.7" top="0.78740157499999996" bottom="0.78740157499999996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Y29"/>
  <sheetViews>
    <sheetView workbookViewId="0">
      <selection activeCell="F14" sqref="F14"/>
    </sheetView>
  </sheetViews>
  <sheetFormatPr baseColWidth="10" defaultColWidth="8.7265625" defaultRowHeight="14.5"/>
  <cols>
    <col min="1" max="1" width="27.453125" style="23" bestFit="1" customWidth="1"/>
    <col min="2" max="16384" width="8.7265625" style="23"/>
  </cols>
  <sheetData>
    <row r="1" spans="1:25">
      <c r="A1" s="19" t="s">
        <v>132</v>
      </c>
      <c r="B1" s="33" t="s">
        <v>77</v>
      </c>
      <c r="C1" s="33"/>
      <c r="D1" s="33"/>
      <c r="E1" s="33"/>
      <c r="F1" s="33"/>
      <c r="G1" s="33"/>
      <c r="H1" s="33" t="s">
        <v>78</v>
      </c>
      <c r="I1" s="33"/>
      <c r="J1" s="33"/>
      <c r="K1" s="33"/>
      <c r="L1" s="33"/>
      <c r="M1" s="33"/>
      <c r="N1" s="33" t="s">
        <v>79</v>
      </c>
      <c r="O1" s="33"/>
      <c r="P1" s="33"/>
      <c r="Q1" s="33"/>
      <c r="R1" s="33"/>
      <c r="S1" s="33"/>
      <c r="T1" s="33" t="s">
        <v>36</v>
      </c>
      <c r="U1" s="33"/>
      <c r="V1" s="33"/>
      <c r="W1" s="33"/>
      <c r="X1" s="33"/>
      <c r="Y1" s="33"/>
    </row>
    <row r="2" spans="1:25" ht="15.5">
      <c r="A2" s="19" t="s">
        <v>91</v>
      </c>
      <c r="B2" s="25">
        <v>30.83333</v>
      </c>
      <c r="C2" s="25">
        <v>13.33333</v>
      </c>
      <c r="D2" s="25">
        <v>11.33333</v>
      </c>
      <c r="E2" s="25">
        <v>14</v>
      </c>
      <c r="F2" s="26">
        <v>19</v>
      </c>
      <c r="G2" s="25">
        <v>16</v>
      </c>
      <c r="H2" s="25">
        <v>12</v>
      </c>
      <c r="I2" s="25">
        <v>13.83333</v>
      </c>
      <c r="J2" s="25">
        <v>19.16667</v>
      </c>
      <c r="K2" s="25">
        <v>26</v>
      </c>
      <c r="L2" s="25">
        <v>15</v>
      </c>
      <c r="M2" s="25">
        <v>16</v>
      </c>
      <c r="N2" s="25">
        <v>43</v>
      </c>
      <c r="O2" s="25">
        <v>27.83333</v>
      </c>
      <c r="P2" s="25">
        <v>33.5</v>
      </c>
      <c r="Q2" s="25">
        <v>36</v>
      </c>
      <c r="R2" s="25">
        <v>28</v>
      </c>
      <c r="S2" s="25">
        <v>30</v>
      </c>
      <c r="T2" s="25">
        <v>26.16667</v>
      </c>
      <c r="U2" s="25">
        <v>15.66667</v>
      </c>
      <c r="V2" s="25">
        <v>21</v>
      </c>
      <c r="W2" s="25">
        <v>15</v>
      </c>
      <c r="X2" s="25">
        <v>19</v>
      </c>
      <c r="Y2" s="25">
        <v>16</v>
      </c>
    </row>
    <row r="3" spans="1:25" ht="15.5">
      <c r="A3" s="19" t="s">
        <v>104</v>
      </c>
      <c r="B3" s="19">
        <v>5.5</v>
      </c>
      <c r="C3" s="19">
        <v>6.1666670000000003</v>
      </c>
      <c r="D3" s="19">
        <v>8.8333329999999997</v>
      </c>
      <c r="E3" s="19">
        <v>7</v>
      </c>
      <c r="F3" s="19">
        <v>8</v>
      </c>
      <c r="G3" s="19">
        <v>6</v>
      </c>
      <c r="H3" s="19">
        <v>11.83333</v>
      </c>
      <c r="I3" s="19">
        <v>12.83333</v>
      </c>
      <c r="J3" s="19">
        <v>14.5</v>
      </c>
      <c r="K3" s="19">
        <v>6</v>
      </c>
      <c r="L3" s="19">
        <v>6.6</v>
      </c>
      <c r="M3" s="19">
        <v>9</v>
      </c>
      <c r="N3" s="19">
        <v>21.83333</v>
      </c>
      <c r="O3" s="19">
        <v>15.33333</v>
      </c>
      <c r="P3" s="19">
        <v>15.33333</v>
      </c>
      <c r="Q3" s="19">
        <v>14</v>
      </c>
      <c r="R3" s="19">
        <v>12</v>
      </c>
      <c r="S3" s="19">
        <v>16</v>
      </c>
      <c r="T3" s="19">
        <v>11.5</v>
      </c>
      <c r="U3" s="19">
        <v>12.16667</v>
      </c>
      <c r="V3" s="19">
        <v>14.83333</v>
      </c>
      <c r="W3" s="19">
        <v>5</v>
      </c>
      <c r="X3" s="19">
        <v>10</v>
      </c>
      <c r="Y3" s="19">
        <v>8</v>
      </c>
    </row>
    <row r="4" spans="1:25" ht="15.5">
      <c r="A4" s="19" t="s">
        <v>105</v>
      </c>
      <c r="B4" s="19">
        <v>1.8333330000000001</v>
      </c>
      <c r="C4" s="19">
        <v>1.9166669999999999</v>
      </c>
      <c r="D4" s="19">
        <v>2.1666669999999999</v>
      </c>
      <c r="E4" s="19">
        <v>1.5</v>
      </c>
      <c r="F4" s="19">
        <v>1</v>
      </c>
      <c r="G4" s="19">
        <v>1.5</v>
      </c>
      <c r="H4" s="19">
        <v>1.3333330000000001</v>
      </c>
      <c r="I4" s="19">
        <v>2.25</v>
      </c>
      <c r="J4" s="19">
        <v>2.1666669999999999</v>
      </c>
      <c r="K4" s="19">
        <v>1.5</v>
      </c>
      <c r="L4" s="19">
        <v>2</v>
      </c>
      <c r="M4" s="19">
        <v>2.5</v>
      </c>
      <c r="N4" s="19">
        <v>3.3333330000000001</v>
      </c>
      <c r="O4" s="19">
        <v>2.9166669999999999</v>
      </c>
      <c r="P4" s="19">
        <v>2.9166669999999999</v>
      </c>
      <c r="Q4" s="19">
        <v>1</v>
      </c>
      <c r="R4" s="19">
        <v>2</v>
      </c>
      <c r="S4" s="19">
        <v>2</v>
      </c>
      <c r="T4" s="19">
        <v>2.1666669999999999</v>
      </c>
      <c r="U4" s="19">
        <v>1.9166669999999999</v>
      </c>
      <c r="V4" s="19">
        <v>3.25</v>
      </c>
      <c r="W4" s="19">
        <v>1</v>
      </c>
      <c r="X4" s="19">
        <v>1.5</v>
      </c>
      <c r="Y4" s="19">
        <v>2</v>
      </c>
    </row>
    <row r="5" spans="1:25" ht="15.5">
      <c r="A5" s="19" t="s">
        <v>106</v>
      </c>
      <c r="B5" s="19">
        <v>4.2222220000000004</v>
      </c>
      <c r="C5" s="19">
        <v>1.1666669999999999</v>
      </c>
      <c r="D5" s="19">
        <v>1.111111</v>
      </c>
      <c r="E5" s="19">
        <v>2</v>
      </c>
      <c r="F5" s="19">
        <v>0.5</v>
      </c>
      <c r="G5" s="19">
        <v>1</v>
      </c>
      <c r="H5" s="19">
        <v>2.0555560000000002</v>
      </c>
      <c r="I5" s="19">
        <v>1.611111</v>
      </c>
      <c r="J5" s="19">
        <v>1.388889</v>
      </c>
      <c r="K5" s="19">
        <v>1.5</v>
      </c>
      <c r="L5" s="19">
        <v>1.5</v>
      </c>
      <c r="M5" s="19">
        <v>1</v>
      </c>
      <c r="N5" s="19">
        <v>3.2777780000000001</v>
      </c>
      <c r="O5" s="19">
        <v>1.3333330000000001</v>
      </c>
      <c r="P5" s="19">
        <v>1.5555559999999999</v>
      </c>
      <c r="Q5" s="19">
        <v>1.5</v>
      </c>
      <c r="R5" s="19">
        <v>1</v>
      </c>
      <c r="S5" s="19">
        <v>2</v>
      </c>
      <c r="T5" s="19">
        <v>2.6666669999999999</v>
      </c>
      <c r="U5" s="19">
        <v>1.388889</v>
      </c>
      <c r="V5" s="19">
        <v>1.4444440000000001</v>
      </c>
      <c r="W5" s="19">
        <v>1.5</v>
      </c>
      <c r="X5" s="19">
        <v>0.5</v>
      </c>
      <c r="Y5" s="19">
        <v>1</v>
      </c>
    </row>
    <row r="6" spans="1:25" ht="15.5">
      <c r="A6" s="19" t="s">
        <v>107</v>
      </c>
      <c r="B6" s="19">
        <v>2</v>
      </c>
      <c r="C6" s="19">
        <v>1.4166669999999999</v>
      </c>
      <c r="D6" s="19">
        <v>2.4583330000000001</v>
      </c>
      <c r="E6" s="19">
        <v>0.5</v>
      </c>
      <c r="F6" s="19">
        <v>1.5</v>
      </c>
      <c r="G6" s="19">
        <v>0.5</v>
      </c>
      <c r="H6" s="19">
        <v>0.83333299999999999</v>
      </c>
      <c r="I6" s="19">
        <v>1.875</v>
      </c>
      <c r="J6" s="19">
        <v>2.5416669999999999</v>
      </c>
      <c r="K6" s="19">
        <v>1</v>
      </c>
      <c r="L6" s="19">
        <v>1</v>
      </c>
      <c r="M6" s="19">
        <v>0.5</v>
      </c>
      <c r="N6" s="19">
        <v>2.3333330000000001</v>
      </c>
      <c r="O6" s="19">
        <v>1.9166669999999999</v>
      </c>
      <c r="P6" s="19">
        <v>2.3333330000000001</v>
      </c>
      <c r="Q6" s="19">
        <v>1</v>
      </c>
      <c r="R6" s="19">
        <v>0.5</v>
      </c>
      <c r="S6" s="19">
        <v>1.5</v>
      </c>
      <c r="T6" s="19">
        <v>0.9</v>
      </c>
      <c r="U6" s="19">
        <v>1.9583330000000001</v>
      </c>
      <c r="V6" s="19">
        <v>2.375</v>
      </c>
      <c r="W6" s="19">
        <v>1</v>
      </c>
      <c r="X6" s="19">
        <v>0.5</v>
      </c>
      <c r="Y6" s="19">
        <v>1</v>
      </c>
    </row>
    <row r="7" spans="1:25" ht="15.5">
      <c r="A7" s="19" t="s">
        <v>92</v>
      </c>
      <c r="B7" s="25">
        <v>13.33333</v>
      </c>
      <c r="C7" s="25">
        <v>4.5</v>
      </c>
      <c r="D7" s="25">
        <v>5.6666670000000003</v>
      </c>
      <c r="E7" s="25">
        <v>7</v>
      </c>
      <c r="F7" s="25">
        <v>6</v>
      </c>
      <c r="G7" s="25">
        <v>8</v>
      </c>
      <c r="H7" s="25">
        <v>4</v>
      </c>
      <c r="I7" s="25">
        <v>5.5</v>
      </c>
      <c r="J7" s="25">
        <v>5.8333329999999997</v>
      </c>
      <c r="K7" s="25">
        <v>7</v>
      </c>
      <c r="L7" s="25">
        <v>8</v>
      </c>
      <c r="M7" s="25">
        <v>9</v>
      </c>
      <c r="N7" s="25">
        <v>17.16667</v>
      </c>
      <c r="O7" s="25">
        <v>12.5</v>
      </c>
      <c r="P7" s="25">
        <v>12.5</v>
      </c>
      <c r="Q7" s="25">
        <v>22</v>
      </c>
      <c r="R7" s="25">
        <v>16</v>
      </c>
      <c r="S7" s="25">
        <v>15</v>
      </c>
      <c r="T7" s="25">
        <v>4.5</v>
      </c>
      <c r="U7" s="25">
        <v>5.6666670000000003</v>
      </c>
      <c r="V7" s="25">
        <v>4.6666670000000003</v>
      </c>
      <c r="W7" s="25">
        <v>6</v>
      </c>
      <c r="X7" s="25">
        <v>10</v>
      </c>
      <c r="Y7" s="25">
        <v>11</v>
      </c>
    </row>
    <row r="16" spans="1:25">
      <c r="B16" s="26"/>
      <c r="C16" s="26"/>
      <c r="D16" s="26"/>
      <c r="E16" s="26"/>
    </row>
    <row r="17" spans="2:8">
      <c r="B17" s="26"/>
      <c r="C17" s="26"/>
      <c r="D17" s="26"/>
      <c r="E17" s="26"/>
    </row>
    <row r="18" spans="2:8">
      <c r="B18" s="26"/>
      <c r="C18" s="26"/>
      <c r="D18" s="26"/>
      <c r="E18" s="26"/>
    </row>
    <row r="19" spans="2:8">
      <c r="B19" s="26"/>
      <c r="C19" s="26"/>
      <c r="D19" s="26"/>
      <c r="E19" s="26"/>
    </row>
    <row r="20" spans="2:8">
      <c r="B20" s="26"/>
      <c r="C20" s="26"/>
      <c r="D20" s="26"/>
      <c r="E20" s="26"/>
    </row>
    <row r="21" spans="2:8">
      <c r="B21" s="26"/>
      <c r="C21" s="26"/>
      <c r="D21" s="26"/>
      <c r="E21" s="26"/>
    </row>
    <row r="24" spans="2:8">
      <c r="E24" s="26"/>
      <c r="F24" s="26"/>
      <c r="G24" s="26"/>
      <c r="H24" s="26"/>
    </row>
    <row r="25" spans="2:8">
      <c r="E25" s="26"/>
      <c r="F25" s="26"/>
      <c r="G25" s="26"/>
      <c r="H25" s="26"/>
    </row>
    <row r="26" spans="2:8">
      <c r="E26" s="26"/>
      <c r="F26" s="26"/>
      <c r="G26" s="26"/>
      <c r="H26" s="26"/>
    </row>
    <row r="27" spans="2:8">
      <c r="E27" s="26"/>
      <c r="F27" s="26"/>
      <c r="G27" s="26"/>
      <c r="H27" s="26"/>
    </row>
    <row r="28" spans="2:8">
      <c r="E28" s="26"/>
      <c r="F28" s="26"/>
      <c r="G28" s="26"/>
      <c r="H28" s="26"/>
    </row>
    <row r="29" spans="2:8">
      <c r="E29" s="26"/>
      <c r="F29" s="26"/>
      <c r="G29" s="26"/>
      <c r="H29" s="26"/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Y30"/>
  <sheetViews>
    <sheetView workbookViewId="0">
      <selection activeCell="T1" sqref="T1:Y1"/>
    </sheetView>
  </sheetViews>
  <sheetFormatPr baseColWidth="10" defaultColWidth="8.54296875" defaultRowHeight="12.5"/>
  <cols>
    <col min="1" max="1" width="28" style="8" bestFit="1" customWidth="1"/>
    <col min="2" max="6" width="8.54296875" style="8"/>
    <col min="7" max="7" width="14.453125" style="8" bestFit="1" customWidth="1"/>
    <col min="8" max="16384" width="8.54296875" style="8"/>
  </cols>
  <sheetData>
    <row r="1" spans="1:25">
      <c r="A1" s="28" t="s">
        <v>133</v>
      </c>
      <c r="B1" s="35" t="s">
        <v>77</v>
      </c>
      <c r="C1" s="35"/>
      <c r="D1" s="35"/>
      <c r="E1" s="35"/>
      <c r="F1" s="35"/>
      <c r="G1" s="35"/>
      <c r="H1" s="35" t="s">
        <v>78</v>
      </c>
      <c r="I1" s="35"/>
      <c r="J1" s="35"/>
      <c r="K1" s="35"/>
      <c r="L1" s="35"/>
      <c r="M1" s="35"/>
      <c r="N1" s="35" t="s">
        <v>67</v>
      </c>
      <c r="O1" s="35"/>
      <c r="P1" s="35"/>
      <c r="Q1" s="35"/>
      <c r="R1" s="35"/>
      <c r="S1" s="35"/>
      <c r="T1" s="35" t="s">
        <v>69</v>
      </c>
      <c r="U1" s="35"/>
      <c r="V1" s="35"/>
      <c r="W1" s="35"/>
      <c r="X1" s="35"/>
      <c r="Y1" s="35"/>
    </row>
    <row r="2" spans="1:25" ht="14.5">
      <c r="A2" s="28" t="s">
        <v>91</v>
      </c>
      <c r="B2" s="27">
        <v>11.66667</v>
      </c>
      <c r="C2" s="27">
        <v>10.33333</v>
      </c>
      <c r="D2" s="27">
        <v>15.83333</v>
      </c>
      <c r="E2" s="27">
        <v>18</v>
      </c>
      <c r="F2" s="27">
        <v>16</v>
      </c>
      <c r="G2" s="27">
        <v>14</v>
      </c>
      <c r="H2" s="27">
        <v>12.83333</v>
      </c>
      <c r="I2" s="27">
        <v>11</v>
      </c>
      <c r="J2" s="27">
        <v>14</v>
      </c>
      <c r="K2" s="27">
        <v>12</v>
      </c>
      <c r="L2" s="27">
        <v>13</v>
      </c>
      <c r="M2" s="27">
        <v>14</v>
      </c>
      <c r="N2" s="27">
        <v>22.16667</v>
      </c>
      <c r="O2" s="27">
        <v>21.83333</v>
      </c>
      <c r="P2" s="27">
        <v>24.83333</v>
      </c>
      <c r="Q2" s="27">
        <v>23</v>
      </c>
      <c r="R2" s="27">
        <v>24</v>
      </c>
      <c r="S2" s="27">
        <v>23</v>
      </c>
      <c r="T2" s="27">
        <v>12</v>
      </c>
      <c r="U2" s="27">
        <v>12.66667</v>
      </c>
      <c r="V2" s="27">
        <v>13.66667</v>
      </c>
      <c r="W2" s="27">
        <v>12</v>
      </c>
      <c r="X2" s="27">
        <v>16</v>
      </c>
      <c r="Y2" s="27">
        <v>13</v>
      </c>
    </row>
    <row r="3" spans="1:25" ht="14.5">
      <c r="A3" s="28" t="s">
        <v>104</v>
      </c>
      <c r="B3" s="28">
        <v>7.6666670000000003</v>
      </c>
      <c r="C3" s="28">
        <v>7.3333329999999997</v>
      </c>
      <c r="D3" s="28">
        <v>6.3333329999999997</v>
      </c>
      <c r="E3" s="28">
        <v>4</v>
      </c>
      <c r="F3" s="28">
        <v>4.5</v>
      </c>
      <c r="G3" s="28">
        <v>7</v>
      </c>
      <c r="H3" s="28">
        <v>7</v>
      </c>
      <c r="I3" s="28">
        <v>6.1666670000000003</v>
      </c>
      <c r="J3" s="28">
        <v>7.8333329999999997</v>
      </c>
      <c r="K3" s="28">
        <v>5</v>
      </c>
      <c r="L3" s="28">
        <v>5</v>
      </c>
      <c r="M3" s="28">
        <v>8</v>
      </c>
      <c r="N3" s="28">
        <v>10.83333</v>
      </c>
      <c r="O3" s="28">
        <v>7.3333329999999997</v>
      </c>
      <c r="P3" s="28">
        <v>14.16667</v>
      </c>
      <c r="Q3" s="28">
        <v>8.1999999999999993</v>
      </c>
      <c r="R3" s="28">
        <v>10.4</v>
      </c>
      <c r="S3" s="28">
        <v>10</v>
      </c>
      <c r="T3" s="28">
        <v>9.6666670000000003</v>
      </c>
      <c r="U3" s="28">
        <v>9</v>
      </c>
      <c r="V3" s="28">
        <v>10.83333</v>
      </c>
      <c r="W3" s="28">
        <v>6</v>
      </c>
      <c r="X3" s="28">
        <v>8</v>
      </c>
      <c r="Y3" s="28">
        <v>6</v>
      </c>
    </row>
    <row r="4" spans="1:25" ht="14.5">
      <c r="A4" s="28" t="s">
        <v>105</v>
      </c>
      <c r="B4" s="28">
        <v>1.5833330000000001</v>
      </c>
      <c r="C4" s="28">
        <v>2.5</v>
      </c>
      <c r="D4" s="28">
        <v>2.0833330000000001</v>
      </c>
      <c r="E4" s="28">
        <v>2.5</v>
      </c>
      <c r="F4" s="28">
        <v>2</v>
      </c>
      <c r="G4" s="28">
        <v>1.5</v>
      </c>
      <c r="H4" s="28">
        <v>3.3333330000000001</v>
      </c>
      <c r="I4" s="28">
        <v>3.8333330000000001</v>
      </c>
      <c r="J4" s="28">
        <v>4.0833329999999997</v>
      </c>
      <c r="K4" s="28">
        <v>2</v>
      </c>
      <c r="L4" s="28">
        <v>2.5</v>
      </c>
      <c r="M4" s="28">
        <v>2.5</v>
      </c>
      <c r="N4" s="28">
        <v>7.3333329999999997</v>
      </c>
      <c r="O4" s="28">
        <v>7.0833329999999997</v>
      </c>
      <c r="P4" s="28">
        <v>5.4166670000000003</v>
      </c>
      <c r="Q4" s="28">
        <v>3</v>
      </c>
      <c r="R4" s="28">
        <v>4</v>
      </c>
      <c r="S4" s="28">
        <v>1.5</v>
      </c>
      <c r="T4" s="28">
        <v>3</v>
      </c>
      <c r="U4" s="28">
        <v>3</v>
      </c>
      <c r="V4" s="28">
        <v>4.25</v>
      </c>
      <c r="W4" s="28">
        <v>1</v>
      </c>
      <c r="X4" s="28">
        <v>1.5</v>
      </c>
      <c r="Y4" s="28">
        <v>3</v>
      </c>
    </row>
    <row r="5" spans="1:25" ht="14.5">
      <c r="A5" s="28" t="s">
        <v>106</v>
      </c>
      <c r="B5" s="28">
        <v>1.9166669999999999</v>
      </c>
      <c r="C5" s="28">
        <v>2.5833330000000001</v>
      </c>
      <c r="D5" s="28">
        <v>1</v>
      </c>
      <c r="E5" s="28">
        <v>1</v>
      </c>
      <c r="F5" s="28">
        <v>2.5</v>
      </c>
      <c r="G5" s="28">
        <v>0.5</v>
      </c>
      <c r="H5" s="28">
        <v>2</v>
      </c>
      <c r="I5" s="28">
        <v>1.5</v>
      </c>
      <c r="J5" s="28">
        <v>2.75</v>
      </c>
      <c r="K5" s="28">
        <v>0.5</v>
      </c>
      <c r="L5" s="28">
        <v>0.5</v>
      </c>
      <c r="M5" s="28">
        <v>0.5</v>
      </c>
      <c r="N5" s="28">
        <v>4.5</v>
      </c>
      <c r="O5" s="28">
        <v>2.8333330000000001</v>
      </c>
      <c r="P5" s="28">
        <v>5.1666670000000003</v>
      </c>
      <c r="Q5" s="28">
        <v>2</v>
      </c>
      <c r="R5" s="28">
        <v>1</v>
      </c>
      <c r="S5" s="28">
        <v>2</v>
      </c>
      <c r="T5" s="28">
        <v>1.8333330000000001</v>
      </c>
      <c r="U5" s="28">
        <v>2.5</v>
      </c>
      <c r="V5" s="28">
        <v>3</v>
      </c>
      <c r="W5" s="28">
        <v>1.5</v>
      </c>
      <c r="X5" s="28">
        <v>1</v>
      </c>
      <c r="Y5" s="28">
        <v>1</v>
      </c>
    </row>
    <row r="6" spans="1:25" ht="14.5">
      <c r="A6" s="28" t="s">
        <v>107</v>
      </c>
      <c r="B6" s="28">
        <v>2.3333330000000001</v>
      </c>
      <c r="C6" s="28">
        <v>3.5</v>
      </c>
      <c r="D6" s="28">
        <v>3.75</v>
      </c>
      <c r="E6" s="28">
        <v>1.5</v>
      </c>
      <c r="F6" s="28">
        <v>2</v>
      </c>
      <c r="G6" s="28">
        <v>0.5</v>
      </c>
      <c r="H6" s="28">
        <v>1.8333330000000001</v>
      </c>
      <c r="I6" s="28">
        <v>3.5833330000000001</v>
      </c>
      <c r="J6" s="28">
        <v>3.0833330000000001</v>
      </c>
      <c r="K6" s="28">
        <v>1</v>
      </c>
      <c r="L6" s="28">
        <v>1.5</v>
      </c>
      <c r="M6" s="28">
        <v>2</v>
      </c>
      <c r="N6" s="28">
        <v>4.8333329999999997</v>
      </c>
      <c r="O6" s="28">
        <v>3.25</v>
      </c>
      <c r="P6" s="28">
        <v>4.4166670000000003</v>
      </c>
      <c r="Q6" s="28">
        <v>2</v>
      </c>
      <c r="R6" s="28">
        <v>2</v>
      </c>
      <c r="S6" s="28">
        <v>1.5</v>
      </c>
      <c r="T6" s="28">
        <v>1.5833330000000001</v>
      </c>
      <c r="U6" s="28">
        <v>1.6666669999999999</v>
      </c>
      <c r="V6" s="28">
        <v>2.9166669999999999</v>
      </c>
      <c r="W6" s="28">
        <v>1.5</v>
      </c>
      <c r="X6" s="28">
        <v>2</v>
      </c>
      <c r="Y6" s="28">
        <v>0.5</v>
      </c>
    </row>
    <row r="7" spans="1:25" ht="14.5">
      <c r="A7" s="28" t="s">
        <v>92</v>
      </c>
      <c r="B7" s="27">
        <v>5</v>
      </c>
      <c r="C7" s="27">
        <v>4.6666670000000003</v>
      </c>
      <c r="D7" s="27">
        <v>4</v>
      </c>
      <c r="E7" s="27">
        <v>2.5</v>
      </c>
      <c r="F7" s="27">
        <v>4.5</v>
      </c>
      <c r="G7" s="27">
        <v>3</v>
      </c>
      <c r="H7" s="27">
        <v>2.1666669999999999</v>
      </c>
      <c r="I7" s="27">
        <v>3.6666669999999999</v>
      </c>
      <c r="J7" s="27">
        <v>3.5</v>
      </c>
      <c r="K7" s="27">
        <v>4</v>
      </c>
      <c r="L7" s="27">
        <v>3.75</v>
      </c>
      <c r="M7" s="27">
        <v>5</v>
      </c>
      <c r="N7" s="27">
        <v>13.33333</v>
      </c>
      <c r="O7" s="27">
        <v>14</v>
      </c>
      <c r="P7" s="27">
        <v>14.16667</v>
      </c>
      <c r="Q7" s="27">
        <v>9.5</v>
      </c>
      <c r="R7" s="27">
        <v>8</v>
      </c>
      <c r="S7" s="27">
        <v>8.25</v>
      </c>
      <c r="T7" s="27">
        <v>3.3333330000000001</v>
      </c>
      <c r="U7" s="27">
        <v>5</v>
      </c>
      <c r="V7" s="27">
        <v>5.8333329999999997</v>
      </c>
      <c r="W7" s="27">
        <v>3.5</v>
      </c>
      <c r="X7" s="27">
        <v>6</v>
      </c>
      <c r="Y7" s="27">
        <v>7</v>
      </c>
    </row>
    <row r="25" spans="2:5">
      <c r="B25" s="22"/>
      <c r="C25" s="22"/>
      <c r="D25" s="22"/>
      <c r="E25" s="22"/>
    </row>
    <row r="26" spans="2:5">
      <c r="B26" s="22"/>
      <c r="C26" s="22"/>
      <c r="D26" s="22"/>
      <c r="E26" s="22"/>
    </row>
    <row r="27" spans="2:5">
      <c r="B27" s="22"/>
      <c r="C27" s="22"/>
      <c r="D27" s="22"/>
      <c r="E27" s="22"/>
    </row>
    <row r="28" spans="2:5">
      <c r="B28" s="22"/>
      <c r="C28" s="22"/>
      <c r="D28" s="22"/>
      <c r="E28" s="22"/>
    </row>
    <row r="29" spans="2:5">
      <c r="B29" s="22"/>
      <c r="C29" s="22"/>
      <c r="D29" s="22"/>
      <c r="E29" s="22"/>
    </row>
    <row r="30" spans="2:5">
      <c r="B30" s="22"/>
      <c r="C30" s="22"/>
      <c r="D30" s="22"/>
      <c r="E30" s="22"/>
    </row>
  </sheetData>
  <mergeCells count="4">
    <mergeCell ref="B1:G1"/>
    <mergeCell ref="H1:M1"/>
    <mergeCell ref="N1:S1"/>
    <mergeCell ref="T1:Y1"/>
  </mergeCells>
  <phoneticPr fontId="4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M24"/>
  <sheetViews>
    <sheetView workbookViewId="0"/>
  </sheetViews>
  <sheetFormatPr baseColWidth="10" defaultRowHeight="14.5"/>
  <cols>
    <col min="1" max="1" width="25.453125" bestFit="1" customWidth="1"/>
  </cols>
  <sheetData>
    <row r="1" spans="1:13" s="23" customFormat="1">
      <c r="A1" s="19" t="s">
        <v>134</v>
      </c>
      <c r="B1" s="33" t="s">
        <v>77</v>
      </c>
      <c r="C1" s="33"/>
      <c r="D1" s="33"/>
      <c r="E1" s="33" t="s">
        <v>78</v>
      </c>
      <c r="F1" s="33"/>
      <c r="G1" s="33"/>
      <c r="H1" s="33" t="s">
        <v>79</v>
      </c>
      <c r="I1" s="33"/>
      <c r="J1" s="33"/>
      <c r="K1" s="33" t="s">
        <v>36</v>
      </c>
      <c r="L1" s="33"/>
      <c r="M1" s="33"/>
    </row>
    <row r="2" spans="1:13" s="23" customFormat="1" ht="15.5">
      <c r="A2" s="19" t="s">
        <v>92</v>
      </c>
      <c r="B2" s="21">
        <v>5.75</v>
      </c>
      <c r="C2" s="21">
        <v>6.25</v>
      </c>
      <c r="D2" s="21">
        <v>4.25</v>
      </c>
      <c r="E2" s="21">
        <v>5.5</v>
      </c>
      <c r="F2" s="21">
        <v>4.75</v>
      </c>
      <c r="G2" s="21">
        <v>6.25</v>
      </c>
      <c r="H2" s="21">
        <v>4.5</v>
      </c>
      <c r="I2" s="21">
        <v>4.75</v>
      </c>
      <c r="J2" s="21">
        <v>6.25</v>
      </c>
      <c r="K2" s="21">
        <v>5.75</v>
      </c>
      <c r="L2" s="21">
        <v>7</v>
      </c>
      <c r="M2" s="21">
        <v>4.25</v>
      </c>
    </row>
    <row r="5" spans="1:13">
      <c r="A5" s="19" t="s">
        <v>135</v>
      </c>
      <c r="B5" s="33" t="s">
        <v>77</v>
      </c>
      <c r="C5" s="33"/>
      <c r="D5" s="33"/>
      <c r="E5" s="33" t="s">
        <v>78</v>
      </c>
      <c r="F5" s="33"/>
      <c r="G5" s="33"/>
      <c r="H5" s="36" t="s">
        <v>67</v>
      </c>
      <c r="I5" s="36"/>
      <c r="J5" s="36"/>
      <c r="K5" s="36" t="s">
        <v>69</v>
      </c>
      <c r="L5" s="36"/>
      <c r="M5" s="36"/>
    </row>
    <row r="6" spans="1:13" ht="15.5">
      <c r="A6" s="19" t="s">
        <v>92</v>
      </c>
      <c r="B6" s="21">
        <v>4</v>
      </c>
      <c r="C6" s="21">
        <v>3.5</v>
      </c>
      <c r="D6" s="21">
        <v>5.5</v>
      </c>
      <c r="E6" s="21">
        <v>3.5</v>
      </c>
      <c r="F6" s="21">
        <v>4.75</v>
      </c>
      <c r="G6" s="21">
        <v>5</v>
      </c>
      <c r="H6" s="21">
        <v>3</v>
      </c>
      <c r="I6" s="21">
        <v>3.25</v>
      </c>
      <c r="J6" s="21">
        <v>4.5</v>
      </c>
      <c r="K6" s="21">
        <v>4.25</v>
      </c>
      <c r="L6" s="21">
        <v>4.75</v>
      </c>
      <c r="M6" s="21">
        <v>5</v>
      </c>
    </row>
    <row r="17" spans="3:6">
      <c r="C17" s="22"/>
      <c r="D17" s="22"/>
    </row>
    <row r="18" spans="3:6">
      <c r="C18" s="22"/>
      <c r="D18" s="22"/>
    </row>
    <row r="19" spans="3:6">
      <c r="C19" s="22"/>
      <c r="D19" s="22"/>
    </row>
    <row r="22" spans="3:6">
      <c r="C22" s="22"/>
      <c r="D22" s="22"/>
      <c r="E22" s="22"/>
      <c r="F22" s="22"/>
    </row>
    <row r="23" spans="3:6">
      <c r="C23" s="22"/>
      <c r="D23" s="22"/>
      <c r="E23" s="22"/>
      <c r="F23" s="22"/>
    </row>
    <row r="24" spans="3:6">
      <c r="C24" s="22"/>
      <c r="D24" s="22"/>
      <c r="E24" s="22"/>
      <c r="F24" s="22"/>
    </row>
  </sheetData>
  <mergeCells count="8">
    <mergeCell ref="B1:D1"/>
    <mergeCell ref="E1:G1"/>
    <mergeCell ref="H1:J1"/>
    <mergeCell ref="K1:M1"/>
    <mergeCell ref="B5:D5"/>
    <mergeCell ref="E5:G5"/>
    <mergeCell ref="H5:J5"/>
    <mergeCell ref="K5:M5"/>
  </mergeCells>
  <pageMargins left="0.7" right="0.7" top="0.78740157499999996" bottom="0.78740157499999996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I9"/>
  <sheetViews>
    <sheetView workbookViewId="0">
      <selection activeCell="H15" sqref="H15"/>
    </sheetView>
  </sheetViews>
  <sheetFormatPr baseColWidth="10" defaultRowHeight="14.5"/>
  <sheetData>
    <row r="1" spans="1:9">
      <c r="A1" s="19" t="s">
        <v>138</v>
      </c>
      <c r="B1" s="9" t="s">
        <v>0</v>
      </c>
      <c r="C1" s="9" t="s">
        <v>34</v>
      </c>
      <c r="D1" s="9" t="s">
        <v>35</v>
      </c>
      <c r="E1" s="9" t="s">
        <v>36</v>
      </c>
      <c r="F1" s="9" t="s">
        <v>113</v>
      </c>
      <c r="G1" s="9" t="s">
        <v>114</v>
      </c>
      <c r="H1" s="9" t="s">
        <v>115</v>
      </c>
      <c r="I1" s="9" t="s">
        <v>116</v>
      </c>
    </row>
    <row r="2" spans="1:9">
      <c r="A2" s="9" t="s">
        <v>136</v>
      </c>
      <c r="B2" s="21">
        <v>0.95</v>
      </c>
      <c r="C2" s="21">
        <v>0.9</v>
      </c>
      <c r="D2" s="21">
        <v>0.85</v>
      </c>
      <c r="E2" s="21">
        <v>0.95</v>
      </c>
      <c r="F2" s="21">
        <v>0.51</v>
      </c>
      <c r="G2" s="21">
        <v>0.46</v>
      </c>
      <c r="H2" s="21">
        <v>0.42</v>
      </c>
      <c r="I2" s="21">
        <v>0.34</v>
      </c>
    </row>
    <row r="3" spans="1:9">
      <c r="A3" s="9"/>
      <c r="B3" s="21">
        <v>0.67</v>
      </c>
      <c r="C3" s="21">
        <v>1.04</v>
      </c>
      <c r="D3" s="21">
        <v>0.98</v>
      </c>
      <c r="E3" s="21">
        <v>1.1100000000000001</v>
      </c>
      <c r="F3" s="21">
        <v>0.38</v>
      </c>
      <c r="G3" s="21">
        <v>0.39</v>
      </c>
      <c r="H3" s="21">
        <v>0.34</v>
      </c>
      <c r="I3" s="21">
        <v>0.36</v>
      </c>
    </row>
    <row r="4" spans="1:9">
      <c r="A4" s="9"/>
      <c r="B4" s="21">
        <v>0.71</v>
      </c>
      <c r="C4" s="21">
        <v>0.94</v>
      </c>
      <c r="D4" s="21">
        <v>0.87</v>
      </c>
      <c r="E4" s="21">
        <v>0.93</v>
      </c>
      <c r="F4" s="21">
        <v>0.47</v>
      </c>
      <c r="G4" s="21">
        <v>0.4</v>
      </c>
      <c r="H4" s="21">
        <v>0.59</v>
      </c>
      <c r="I4" s="21">
        <v>0.38</v>
      </c>
    </row>
    <row r="5" spans="1:9">
      <c r="A5" s="9"/>
      <c r="B5" s="21">
        <v>0.72</v>
      </c>
      <c r="C5" s="21">
        <v>0.72</v>
      </c>
      <c r="D5" s="21">
        <v>1.05</v>
      </c>
      <c r="E5" s="21">
        <v>1</v>
      </c>
      <c r="F5" s="21">
        <v>0.49</v>
      </c>
      <c r="G5" s="21">
        <v>0.28000000000000003</v>
      </c>
      <c r="H5" s="21">
        <v>0.49</v>
      </c>
      <c r="I5" s="21">
        <v>0.39</v>
      </c>
    </row>
    <row r="6" spans="1:9">
      <c r="A6" s="9" t="s">
        <v>137</v>
      </c>
      <c r="B6" s="21">
        <v>0.43</v>
      </c>
      <c r="C6" s="21">
        <v>0.41</v>
      </c>
      <c r="D6" s="21">
        <v>0.36</v>
      </c>
      <c r="E6" s="21">
        <v>0.44</v>
      </c>
      <c r="F6" s="21">
        <v>0.83</v>
      </c>
      <c r="G6" s="21">
        <v>0.92</v>
      </c>
      <c r="H6" s="21">
        <v>0.86</v>
      </c>
      <c r="I6" s="21">
        <v>0.77</v>
      </c>
    </row>
    <row r="7" spans="1:9">
      <c r="A7" s="24"/>
      <c r="B7" s="21">
        <v>0.65</v>
      </c>
      <c r="C7" s="21">
        <v>0.63</v>
      </c>
      <c r="D7" s="21">
        <v>0.54</v>
      </c>
      <c r="E7" s="21">
        <v>0.5</v>
      </c>
      <c r="F7" s="21">
        <v>0.87</v>
      </c>
      <c r="G7" s="21">
        <v>0.99</v>
      </c>
      <c r="H7" s="21">
        <v>0.97</v>
      </c>
      <c r="I7" s="21">
        <v>0.89</v>
      </c>
    </row>
    <row r="8" spans="1:9">
      <c r="A8" s="24"/>
      <c r="B8" s="21">
        <v>0.32</v>
      </c>
      <c r="C8" s="21">
        <v>0.54</v>
      </c>
      <c r="D8" s="21">
        <v>0.46</v>
      </c>
      <c r="E8" s="21">
        <v>0.52</v>
      </c>
      <c r="F8" s="21">
        <v>0.84</v>
      </c>
      <c r="G8" s="21">
        <v>0.66</v>
      </c>
      <c r="H8" s="21">
        <v>0.96</v>
      </c>
      <c r="I8" s="21">
        <v>0.7</v>
      </c>
    </row>
    <row r="9" spans="1:9">
      <c r="A9" s="24"/>
      <c r="B9" s="21">
        <v>0.44</v>
      </c>
      <c r="C9" s="21">
        <v>0.51</v>
      </c>
      <c r="D9" s="21">
        <v>0.5</v>
      </c>
      <c r="E9" s="21">
        <v>0.5</v>
      </c>
      <c r="F9" s="21">
        <v>0.95</v>
      </c>
      <c r="G9" s="21">
        <v>0.85</v>
      </c>
      <c r="H9" s="21">
        <v>0.89</v>
      </c>
      <c r="I9" s="21">
        <v>0.74</v>
      </c>
    </row>
  </sheetData>
  <pageMargins left="0.7" right="0.7" top="0.78740157499999996" bottom="0.78740157499999996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I9"/>
  <sheetViews>
    <sheetView workbookViewId="0">
      <selection activeCell="H28" sqref="H28"/>
    </sheetView>
  </sheetViews>
  <sheetFormatPr baseColWidth="10" defaultRowHeight="14.5"/>
  <cols>
    <col min="1" max="1" width="22.1796875" bestFit="1" customWidth="1"/>
  </cols>
  <sheetData>
    <row r="1" spans="1:9">
      <c r="A1" s="9" t="s">
        <v>139</v>
      </c>
      <c r="B1" s="9" t="s">
        <v>0</v>
      </c>
      <c r="C1" s="9" t="s">
        <v>34</v>
      </c>
      <c r="D1" s="9" t="s">
        <v>68</v>
      </c>
      <c r="E1" s="9" t="s">
        <v>70</v>
      </c>
      <c r="F1" s="9" t="s">
        <v>113</v>
      </c>
      <c r="G1" s="9" t="s">
        <v>114</v>
      </c>
      <c r="H1" s="9" t="s">
        <v>118</v>
      </c>
      <c r="I1" s="9" t="s">
        <v>119</v>
      </c>
    </row>
    <row r="2" spans="1:9">
      <c r="A2" s="9" t="s">
        <v>136</v>
      </c>
      <c r="B2" s="21">
        <v>0.82</v>
      </c>
      <c r="C2" s="21">
        <v>0.86</v>
      </c>
      <c r="D2" s="21">
        <v>0.86</v>
      </c>
      <c r="E2" s="21">
        <v>0.71</v>
      </c>
      <c r="F2" s="21">
        <v>0.41</v>
      </c>
      <c r="G2" s="21">
        <v>0.56999999999999995</v>
      </c>
      <c r="H2" s="21">
        <v>0.46</v>
      </c>
      <c r="I2" s="21">
        <v>0.5</v>
      </c>
    </row>
    <row r="3" spans="1:9">
      <c r="A3" s="9"/>
      <c r="B3" s="21">
        <v>0.65</v>
      </c>
      <c r="C3" s="21">
        <v>0.95</v>
      </c>
      <c r="D3" s="21">
        <v>0.95</v>
      </c>
      <c r="E3" s="21">
        <v>1.06</v>
      </c>
      <c r="F3" s="21">
        <v>0.51</v>
      </c>
      <c r="G3" s="21">
        <v>0.59</v>
      </c>
      <c r="H3" s="21">
        <v>0.52</v>
      </c>
      <c r="I3" s="21">
        <v>0.27</v>
      </c>
    </row>
    <row r="4" spans="1:9">
      <c r="A4" s="9"/>
      <c r="B4" s="21">
        <v>0.9</v>
      </c>
      <c r="C4" s="21">
        <v>1.1299999999999999</v>
      </c>
      <c r="D4" s="21">
        <v>0.93</v>
      </c>
      <c r="E4" s="21">
        <v>0.81</v>
      </c>
      <c r="F4" s="21">
        <v>0.6</v>
      </c>
      <c r="G4" s="21">
        <v>0.74</v>
      </c>
      <c r="H4" s="21">
        <v>0.67</v>
      </c>
      <c r="I4" s="21">
        <v>0.41</v>
      </c>
    </row>
    <row r="5" spans="1:9">
      <c r="A5" s="9"/>
      <c r="B5" s="21">
        <v>0.9</v>
      </c>
      <c r="C5" s="21">
        <v>0.81</v>
      </c>
      <c r="D5" s="21">
        <v>1.03</v>
      </c>
      <c r="E5" s="21">
        <v>1.03</v>
      </c>
      <c r="F5" s="21">
        <v>0.55000000000000004</v>
      </c>
      <c r="G5" s="21">
        <v>0.49</v>
      </c>
      <c r="H5" s="21">
        <v>0.51</v>
      </c>
      <c r="I5" s="21">
        <v>0.49</v>
      </c>
    </row>
    <row r="6" spans="1:9">
      <c r="A6" s="9" t="s">
        <v>137</v>
      </c>
      <c r="B6" s="21">
        <v>0.32714367</v>
      </c>
      <c r="C6" s="21">
        <v>0.37400256999999998</v>
      </c>
      <c r="D6" s="21">
        <v>0.4114468</v>
      </c>
      <c r="E6" s="21">
        <v>0.25585866000000002</v>
      </c>
      <c r="F6" s="21">
        <v>1.21423905</v>
      </c>
      <c r="G6" s="21">
        <v>1.3385877900000001</v>
      </c>
      <c r="H6" s="21">
        <v>0.85913052000000001</v>
      </c>
      <c r="I6" s="21">
        <v>0.95739377000000003</v>
      </c>
    </row>
    <row r="7" spans="1:9">
      <c r="A7" s="24"/>
      <c r="B7" s="21">
        <v>0.47969746000000002</v>
      </c>
      <c r="C7" s="21">
        <v>0.57635826000000001</v>
      </c>
      <c r="D7" s="21">
        <v>0.43050065999999998</v>
      </c>
      <c r="E7" s="21">
        <v>0.53123589999999998</v>
      </c>
      <c r="F7" s="21">
        <v>1.0492271099999999</v>
      </c>
      <c r="G7" s="21">
        <v>1.08708984</v>
      </c>
      <c r="H7" s="21">
        <v>0.84161129999999995</v>
      </c>
      <c r="I7" s="21">
        <v>0.65769951000000004</v>
      </c>
    </row>
    <row r="8" spans="1:9">
      <c r="A8" s="24"/>
      <c r="B8" s="21">
        <v>0.23586071</v>
      </c>
      <c r="C8" s="21">
        <v>0.36994496999999998</v>
      </c>
      <c r="D8" s="21">
        <v>0.27497435999999997</v>
      </c>
      <c r="E8" s="21">
        <v>0.23726749999999999</v>
      </c>
      <c r="F8" s="21">
        <v>0.72742472999999996</v>
      </c>
      <c r="G8" s="21">
        <v>0.75943411999999999</v>
      </c>
      <c r="H8" s="21">
        <v>0.91555653999999997</v>
      </c>
      <c r="I8" s="21">
        <v>0.73509572999999995</v>
      </c>
    </row>
    <row r="9" spans="1:9">
      <c r="A9" s="24"/>
      <c r="B9" s="21">
        <v>0.21695605000000001</v>
      </c>
      <c r="C9" s="21">
        <v>0.43610177999999999</v>
      </c>
      <c r="D9" s="21">
        <v>0.32444828999999997</v>
      </c>
      <c r="E9" s="21">
        <v>0.34646258000000002</v>
      </c>
      <c r="F9" s="21">
        <v>0.54273731000000003</v>
      </c>
      <c r="G9" s="21">
        <v>0.76039025000000005</v>
      </c>
      <c r="H9" s="21">
        <v>0.69104388000000005</v>
      </c>
      <c r="I9" s="21">
        <v>0.71757532999999996</v>
      </c>
    </row>
  </sheetData>
  <pageMargins left="0.7" right="0.7" top="0.78740157499999996" bottom="0.78740157499999996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I9"/>
  <sheetViews>
    <sheetView workbookViewId="0">
      <selection activeCell="K13" sqref="K13"/>
    </sheetView>
  </sheetViews>
  <sheetFormatPr baseColWidth="10" defaultRowHeight="14.5"/>
  <sheetData>
    <row r="1" spans="1:9">
      <c r="A1" s="9" t="s">
        <v>144</v>
      </c>
      <c r="B1" s="9" t="s">
        <v>0</v>
      </c>
      <c r="C1" s="9" t="s">
        <v>34</v>
      </c>
      <c r="D1" s="9" t="s">
        <v>35</v>
      </c>
      <c r="E1" s="9" t="s">
        <v>36</v>
      </c>
      <c r="F1" s="9" t="s">
        <v>140</v>
      </c>
      <c r="G1" s="9" t="s">
        <v>141</v>
      </c>
      <c r="H1" s="9" t="s">
        <v>142</v>
      </c>
      <c r="I1" s="9" t="s">
        <v>143</v>
      </c>
    </row>
    <row r="2" spans="1:9">
      <c r="A2" s="9" t="s">
        <v>136</v>
      </c>
      <c r="B2" s="21">
        <v>0.14354430000000001</v>
      </c>
      <c r="C2" s="21">
        <v>0.1398208</v>
      </c>
      <c r="D2" s="21">
        <v>0.25948349999999998</v>
      </c>
      <c r="E2" s="21">
        <v>0.1787974</v>
      </c>
      <c r="F2" s="21">
        <v>0.44714463399999999</v>
      </c>
      <c r="G2" s="21">
        <v>0.59660896900000004</v>
      </c>
      <c r="H2" s="21">
        <v>0.75891592500000005</v>
      </c>
      <c r="I2" s="21">
        <v>0.832928691</v>
      </c>
    </row>
    <row r="3" spans="1:9">
      <c r="A3" s="9"/>
      <c r="B3" s="21">
        <v>0.38609520000000003</v>
      </c>
      <c r="C3" s="21">
        <v>0.25037019999999999</v>
      </c>
      <c r="D3" s="21">
        <v>0.3244687</v>
      </c>
      <c r="E3" s="21">
        <v>0.3443466</v>
      </c>
      <c r="F3" s="21">
        <v>0.79583246399999996</v>
      </c>
      <c r="G3" s="21">
        <v>1.0492532699999999</v>
      </c>
      <c r="H3" s="21">
        <v>1.1889076119999999</v>
      </c>
      <c r="I3" s="21">
        <v>0.93328993599999999</v>
      </c>
    </row>
    <row r="4" spans="1:9">
      <c r="A4" s="9"/>
      <c r="B4" s="21">
        <v>0.18247640000000001</v>
      </c>
      <c r="C4" s="21">
        <v>0.2018537</v>
      </c>
      <c r="D4" s="21">
        <v>0.19866020000000001</v>
      </c>
      <c r="E4" s="21">
        <v>0.2453582</v>
      </c>
      <c r="F4" s="21">
        <v>0.70393953300000001</v>
      </c>
      <c r="G4" s="21">
        <v>0.73192177199999997</v>
      </c>
      <c r="H4" s="21">
        <v>0.70520862399999995</v>
      </c>
      <c r="I4" s="21">
        <v>0.699210047</v>
      </c>
    </row>
    <row r="5" spans="1:9">
      <c r="A5" s="9"/>
      <c r="B5" s="21">
        <v>0.2581061</v>
      </c>
      <c r="C5" s="21">
        <v>0.30940329999999999</v>
      </c>
      <c r="D5" s="21">
        <v>0.26891619999999999</v>
      </c>
      <c r="E5" s="21">
        <v>0.1809279</v>
      </c>
      <c r="F5" s="21">
        <v>1.234919959</v>
      </c>
      <c r="G5" s="21">
        <v>0.82841399500000001</v>
      </c>
      <c r="H5" s="21">
        <v>0.90814359499999997</v>
      </c>
      <c r="I5" s="21">
        <v>0.97402002300000001</v>
      </c>
    </row>
    <row r="6" spans="1:9">
      <c r="A6" s="9" t="s">
        <v>137</v>
      </c>
      <c r="B6" s="21">
        <v>1.0151687</v>
      </c>
      <c r="C6" s="21">
        <v>0.7856457</v>
      </c>
      <c r="D6" s="21">
        <v>0.98310600000000004</v>
      </c>
      <c r="E6" s="21">
        <v>0.83126809999999995</v>
      </c>
      <c r="F6" s="21">
        <v>0.45954541799999998</v>
      </c>
      <c r="G6" s="21">
        <v>0.51991209400000005</v>
      </c>
      <c r="H6" s="21">
        <v>0.53666581499999999</v>
      </c>
      <c r="I6" s="21">
        <v>0.55128712099999999</v>
      </c>
    </row>
    <row r="7" spans="1:9">
      <c r="A7" s="24"/>
      <c r="B7" s="21">
        <v>0.77993520000000005</v>
      </c>
      <c r="C7" s="21">
        <v>0.60786450000000003</v>
      </c>
      <c r="D7" s="21">
        <v>0.70224410000000004</v>
      </c>
      <c r="E7" s="21">
        <v>0.67557809999999996</v>
      </c>
      <c r="F7" s="21">
        <v>0.32957260199999999</v>
      </c>
      <c r="G7" s="21">
        <v>0.325575004</v>
      </c>
      <c r="H7" s="21">
        <v>0.60922252499999996</v>
      </c>
      <c r="I7" s="21">
        <v>0.43401883499999999</v>
      </c>
    </row>
    <row r="8" spans="1:9">
      <c r="A8" s="24"/>
      <c r="B8" s="21">
        <v>0.71685019999999999</v>
      </c>
      <c r="C8" s="21">
        <v>0.7126306</v>
      </c>
      <c r="D8" s="21">
        <v>0.57228769999999995</v>
      </c>
      <c r="E8" s="21">
        <v>0.55104609999999998</v>
      </c>
      <c r="F8" s="21">
        <v>0.31823038199999998</v>
      </c>
      <c r="G8" s="21">
        <v>0.33363255200000003</v>
      </c>
      <c r="H8" s="21">
        <v>0.32939454400000001</v>
      </c>
      <c r="I8" s="21">
        <v>0.32119337199999998</v>
      </c>
    </row>
    <row r="9" spans="1:9">
      <c r="A9" s="24"/>
      <c r="B9" s="21">
        <v>0.81129490000000004</v>
      </c>
      <c r="C9" s="21">
        <v>0.94939309999999999</v>
      </c>
      <c r="D9" s="21">
        <v>0.93869329999999995</v>
      </c>
      <c r="E9" s="21">
        <v>1.0631060999999999</v>
      </c>
      <c r="F9" s="21">
        <v>0.51256176899999994</v>
      </c>
      <c r="G9" s="21">
        <v>0.39738127899999998</v>
      </c>
      <c r="H9" s="21">
        <v>0.262400407</v>
      </c>
      <c r="I9" s="21">
        <v>0.32947204400000002</v>
      </c>
    </row>
  </sheetData>
  <pageMargins left="0.7" right="0.7" top="0.78740157499999996" bottom="0.78740157499999996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I9"/>
  <sheetViews>
    <sheetView workbookViewId="0">
      <selection activeCell="I1" sqref="I1"/>
    </sheetView>
  </sheetViews>
  <sheetFormatPr baseColWidth="10" defaultRowHeight="14.5"/>
  <sheetData>
    <row r="1" spans="1:9">
      <c r="A1" s="9" t="s">
        <v>147</v>
      </c>
      <c r="B1" s="9" t="s">
        <v>0</v>
      </c>
      <c r="C1" s="9" t="s">
        <v>34</v>
      </c>
      <c r="D1" s="9" t="s">
        <v>68</v>
      </c>
      <c r="E1" s="9" t="s">
        <v>70</v>
      </c>
      <c r="F1" s="9" t="s">
        <v>140</v>
      </c>
      <c r="G1" s="9" t="s">
        <v>141</v>
      </c>
      <c r="H1" s="9" t="s">
        <v>145</v>
      </c>
      <c r="I1" s="9" t="s">
        <v>170</v>
      </c>
    </row>
    <row r="2" spans="1:9">
      <c r="A2" s="9" t="s">
        <v>136</v>
      </c>
      <c r="B2" s="21">
        <v>0.35840323000000002</v>
      </c>
      <c r="C2" s="21">
        <v>0.43759932000000001</v>
      </c>
      <c r="D2" s="21">
        <v>0.36086866000000001</v>
      </c>
      <c r="E2" s="21">
        <v>0.31673203</v>
      </c>
      <c r="F2" s="21">
        <v>1.07099232</v>
      </c>
      <c r="G2" s="21">
        <v>0.99444756000000001</v>
      </c>
      <c r="H2" s="21">
        <v>0.93809830000000005</v>
      </c>
      <c r="I2" s="21">
        <v>0.64000626699999996</v>
      </c>
    </row>
    <row r="3" spans="1:9">
      <c r="A3" s="9"/>
      <c r="B3" s="21">
        <v>0.29433348999999998</v>
      </c>
      <c r="C3" s="21">
        <v>0.49192154999999999</v>
      </c>
      <c r="D3" s="21">
        <v>0.33809920999999998</v>
      </c>
      <c r="E3" s="21">
        <v>0.2690205</v>
      </c>
      <c r="F3" s="21">
        <v>0.75100219000000001</v>
      </c>
      <c r="G3" s="21">
        <v>0.82373839000000004</v>
      </c>
      <c r="H3" s="21">
        <v>0.90121479999999998</v>
      </c>
      <c r="I3" s="21">
        <v>0.94336341000000001</v>
      </c>
    </row>
    <row r="4" spans="1:9">
      <c r="A4" s="9"/>
      <c r="B4" s="21">
        <v>0.31271069000000001</v>
      </c>
      <c r="C4" s="21">
        <v>0.32322537000000001</v>
      </c>
      <c r="D4" s="21">
        <v>0.28129114</v>
      </c>
      <c r="E4" s="21">
        <v>0.30695194999999997</v>
      </c>
      <c r="F4" s="21">
        <v>0.87053703599999999</v>
      </c>
      <c r="G4" s="21">
        <v>0.97052866299999996</v>
      </c>
      <c r="H4" s="21">
        <v>1.0672029000000001</v>
      </c>
      <c r="I4" s="21">
        <v>1.185256927</v>
      </c>
    </row>
    <row r="5" spans="1:9">
      <c r="A5" s="9"/>
      <c r="B5" s="21">
        <v>0.20540574</v>
      </c>
      <c r="C5" s="21">
        <v>0.19603282999999999</v>
      </c>
      <c r="D5" s="21">
        <v>0.29266367999999998</v>
      </c>
      <c r="E5" s="21">
        <v>0.28823587000000001</v>
      </c>
      <c r="F5" s="21">
        <v>1.16033484</v>
      </c>
      <c r="G5" s="21">
        <v>1.07880205</v>
      </c>
      <c r="H5" s="21">
        <v>0.99709429000000005</v>
      </c>
      <c r="I5" s="21">
        <v>0.98152581000000005</v>
      </c>
    </row>
    <row r="6" spans="1:9">
      <c r="A6" s="9" t="s">
        <v>137</v>
      </c>
      <c r="B6" s="21">
        <v>1.03263467</v>
      </c>
      <c r="C6" s="21">
        <v>1.2304892199999999</v>
      </c>
      <c r="D6" s="21">
        <v>0.86108750999999994</v>
      </c>
      <c r="E6" s="21">
        <v>0.71753599000000001</v>
      </c>
      <c r="F6" s="21">
        <v>0.49530271100000001</v>
      </c>
      <c r="G6" s="21">
        <v>0.375238664</v>
      </c>
      <c r="H6" s="21">
        <v>0.30319867</v>
      </c>
      <c r="I6" s="21">
        <v>0.22291760199999999</v>
      </c>
    </row>
    <row r="7" spans="1:9">
      <c r="A7" s="24"/>
      <c r="B7" s="21">
        <v>1.2524708899999999</v>
      </c>
      <c r="C7" s="21">
        <v>1.26036741</v>
      </c>
      <c r="D7" s="21">
        <v>0.87101304000000002</v>
      </c>
      <c r="E7" s="21">
        <v>0.82762727000000003</v>
      </c>
      <c r="F7" s="21">
        <v>0.40567908000000003</v>
      </c>
      <c r="G7" s="21">
        <v>0.33766520999999999</v>
      </c>
      <c r="H7" s="21">
        <v>0.28516615000000001</v>
      </c>
      <c r="I7" s="21">
        <v>0.26896291999999999</v>
      </c>
    </row>
    <row r="8" spans="1:9">
      <c r="A8" s="24"/>
      <c r="B8" s="21">
        <v>1.5723345500000001</v>
      </c>
      <c r="C8" s="21">
        <v>1.7022343099999999</v>
      </c>
      <c r="D8" s="21">
        <v>1.16546113</v>
      </c>
      <c r="E8" s="21">
        <v>1.13686216</v>
      </c>
      <c r="F8" s="21">
        <v>0.82535768700000001</v>
      </c>
      <c r="G8" s="21">
        <v>0.52377971999999995</v>
      </c>
      <c r="H8" s="21">
        <v>0.43093224000000002</v>
      </c>
      <c r="I8" s="21">
        <v>0.44975995699999999</v>
      </c>
    </row>
    <row r="9" spans="1:9">
      <c r="A9" s="24"/>
      <c r="B9" s="21">
        <v>1.11396859</v>
      </c>
      <c r="C9" s="21">
        <v>1.1548778399999999</v>
      </c>
      <c r="D9" s="21">
        <v>0.95850661000000004</v>
      </c>
      <c r="E9" s="21">
        <v>1.1553125900000001</v>
      </c>
      <c r="F9" s="21">
        <v>0.62452381999999995</v>
      </c>
      <c r="G9" s="21">
        <v>0.54573209</v>
      </c>
      <c r="H9" s="21">
        <v>0.66145675999999998</v>
      </c>
      <c r="I9" s="21">
        <v>0.41059960000000001</v>
      </c>
    </row>
  </sheetData>
  <pageMargins left="0.7" right="0.7" top="0.78740157499999996" bottom="0.78740157499999996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E4"/>
  <sheetViews>
    <sheetView workbookViewId="0">
      <selection activeCell="H31" sqref="H31"/>
    </sheetView>
  </sheetViews>
  <sheetFormatPr baseColWidth="10" defaultColWidth="8.7265625" defaultRowHeight="14.5"/>
  <sheetData>
    <row r="1" spans="1:5" ht="15.5">
      <c r="A1" s="7" t="s">
        <v>148</v>
      </c>
      <c r="B1" s="7" t="s">
        <v>81</v>
      </c>
      <c r="C1" s="7" t="s">
        <v>93</v>
      </c>
      <c r="D1" s="7" t="s">
        <v>11</v>
      </c>
      <c r="E1" s="7" t="s">
        <v>96</v>
      </c>
    </row>
    <row r="2" spans="1:5">
      <c r="A2" s="9" t="s">
        <v>84</v>
      </c>
      <c r="B2" s="7">
        <v>0.23891799999999999</v>
      </c>
      <c r="C2" s="7">
        <v>0.32490400000000003</v>
      </c>
      <c r="D2" s="7">
        <v>0.76663400000000004</v>
      </c>
      <c r="E2" s="7">
        <v>0.43443300000000001</v>
      </c>
    </row>
    <row r="3" spans="1:5">
      <c r="A3" s="7"/>
      <c r="B3" s="7">
        <v>0.31051200000000001</v>
      </c>
      <c r="C3" s="7">
        <v>0.32044</v>
      </c>
      <c r="D3" s="7">
        <v>0.79063000000000005</v>
      </c>
      <c r="E3" s="7">
        <v>0.43191499999999999</v>
      </c>
    </row>
    <row r="4" spans="1:5">
      <c r="A4" s="7"/>
      <c r="B4" s="7">
        <v>0.36998500000000001</v>
      </c>
      <c r="C4" s="7">
        <v>0.37143199999999998</v>
      </c>
      <c r="D4" s="7">
        <v>0.63126099999999996</v>
      </c>
      <c r="E4" s="7">
        <v>0.42587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2"/>
  <sheetViews>
    <sheetView workbookViewId="0">
      <selection activeCell="N10" sqref="N10"/>
    </sheetView>
  </sheetViews>
  <sheetFormatPr baseColWidth="10" defaultColWidth="8.7265625" defaultRowHeight="14.5"/>
  <sheetData>
    <row r="1" spans="1:4">
      <c r="A1" s="9" t="s">
        <v>25</v>
      </c>
      <c r="B1" s="30" t="s">
        <v>88</v>
      </c>
      <c r="C1" s="31"/>
      <c r="D1" s="32"/>
    </row>
    <row r="2" spans="1:4">
      <c r="A2" s="10" t="s">
        <v>1</v>
      </c>
      <c r="B2" s="9">
        <v>79.5</v>
      </c>
      <c r="C2" s="9">
        <v>77.400000000000006</v>
      </c>
      <c r="D2" s="9">
        <v>82.3</v>
      </c>
    </row>
    <row r="3" spans="1:4">
      <c r="A3" s="10" t="s">
        <v>62</v>
      </c>
      <c r="B3" s="9">
        <v>41.8</v>
      </c>
      <c r="C3" s="9">
        <v>39</v>
      </c>
      <c r="D3" s="9">
        <v>35.799999999999997</v>
      </c>
    </row>
    <row r="4" spans="1:4">
      <c r="A4" s="10" t="s">
        <v>3</v>
      </c>
      <c r="B4" s="9">
        <v>55.5</v>
      </c>
      <c r="C4" s="9">
        <v>51</v>
      </c>
      <c r="D4" s="9">
        <v>53.3</v>
      </c>
    </row>
    <row r="5" spans="1:4">
      <c r="A5" s="10" t="s">
        <v>63</v>
      </c>
      <c r="B5" s="9">
        <v>52.9</v>
      </c>
      <c r="C5" s="9">
        <v>48.8</v>
      </c>
      <c r="D5" s="9">
        <v>47.7</v>
      </c>
    </row>
    <row r="6" spans="1:4">
      <c r="A6" s="16"/>
    </row>
    <row r="7" spans="1:4">
      <c r="A7" s="8"/>
    </row>
    <row r="8" spans="1:4">
      <c r="A8" s="8"/>
    </row>
    <row r="9" spans="1:4">
      <c r="A9" s="8"/>
    </row>
    <row r="10" spans="1:4">
      <c r="A10" s="8"/>
    </row>
    <row r="11" spans="1:4">
      <c r="A11" s="8"/>
    </row>
    <row r="12" spans="1:4">
      <c r="A12" s="8"/>
    </row>
  </sheetData>
  <mergeCells count="1">
    <mergeCell ref="B1:D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F7"/>
  <sheetViews>
    <sheetView workbookViewId="0">
      <selection activeCell="B2" sqref="B2:E2"/>
    </sheetView>
  </sheetViews>
  <sheetFormatPr baseColWidth="10" defaultColWidth="10.81640625" defaultRowHeight="12.5"/>
  <cols>
    <col min="1" max="1" width="29.453125" style="6" bestFit="1" customWidth="1"/>
    <col min="2" max="5" width="10.81640625" style="6"/>
    <col min="6" max="6" width="12.81640625" style="6" customWidth="1"/>
    <col min="7" max="16384" width="10.81640625" style="6"/>
  </cols>
  <sheetData>
    <row r="1" spans="1:6">
      <c r="A1" s="7" t="s">
        <v>149</v>
      </c>
    </row>
    <row r="2" spans="1:6" ht="15">
      <c r="A2" s="7"/>
      <c r="B2" s="7" t="s">
        <v>81</v>
      </c>
      <c r="C2" s="7" t="s">
        <v>93</v>
      </c>
      <c r="D2" s="7" t="s">
        <v>11</v>
      </c>
      <c r="E2" s="7" t="s">
        <v>96</v>
      </c>
      <c r="F2" s="11"/>
    </row>
    <row r="3" spans="1:6">
      <c r="A3" s="9" t="s">
        <v>42</v>
      </c>
      <c r="B3" s="7">
        <v>0.7</v>
      </c>
      <c r="C3" s="7">
        <v>0.21</v>
      </c>
      <c r="D3" s="7">
        <v>0.37</v>
      </c>
      <c r="E3" s="7">
        <v>0.2</v>
      </c>
    </row>
    <row r="4" spans="1:6">
      <c r="A4" s="7"/>
      <c r="B4" s="7">
        <v>0.19</v>
      </c>
      <c r="C4" s="7">
        <v>1.19</v>
      </c>
      <c r="D4" s="7">
        <v>0.75</v>
      </c>
      <c r="E4" s="7">
        <v>0.27</v>
      </c>
    </row>
    <row r="5" spans="1:6">
      <c r="A5" s="7"/>
      <c r="B5" s="7">
        <v>0.35</v>
      </c>
      <c r="C5" s="7">
        <v>0.41</v>
      </c>
      <c r="D5" s="7">
        <v>0.2</v>
      </c>
      <c r="E5" s="7">
        <v>0.43</v>
      </c>
    </row>
    <row r="6" spans="1:6">
      <c r="A6" s="7"/>
      <c r="B6" s="7">
        <v>0.3</v>
      </c>
      <c r="C6" s="7">
        <v>0.21</v>
      </c>
      <c r="D6" s="7">
        <v>0.34</v>
      </c>
      <c r="E6" s="7">
        <v>0.41</v>
      </c>
    </row>
    <row r="7" spans="1:6">
      <c r="A7" s="7"/>
      <c r="B7" s="7">
        <v>0.81</v>
      </c>
      <c r="C7" s="7">
        <v>0.56000000000000005</v>
      </c>
      <c r="D7" s="7">
        <v>0.21</v>
      </c>
      <c r="E7" s="7">
        <v>0.17</v>
      </c>
    </row>
  </sheetData>
  <phoneticPr fontId="4" type="noConversion"/>
  <pageMargins left="0.7" right="0.7" top="0.78740157499999996" bottom="0.78740157499999996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F11"/>
  <sheetViews>
    <sheetView workbookViewId="0">
      <selection activeCell="G20" sqref="G20"/>
    </sheetView>
  </sheetViews>
  <sheetFormatPr baseColWidth="10" defaultRowHeight="14.5"/>
  <sheetData>
    <row r="1" spans="1:6" ht="15.5">
      <c r="A1" s="7" t="s">
        <v>151</v>
      </c>
      <c r="B1" s="24" t="s">
        <v>150</v>
      </c>
      <c r="C1" s="7" t="s">
        <v>81</v>
      </c>
      <c r="D1" s="7" t="s">
        <v>11</v>
      </c>
      <c r="E1" s="7" t="s">
        <v>93</v>
      </c>
      <c r="F1" s="7" t="s">
        <v>96</v>
      </c>
    </row>
    <row r="2" spans="1:6">
      <c r="A2" s="24"/>
      <c r="B2" s="24"/>
      <c r="C2" s="21">
        <v>0.43601800000000002</v>
      </c>
      <c r="D2" s="21">
        <v>1.254623</v>
      </c>
      <c r="E2" s="21">
        <v>0.290078</v>
      </c>
      <c r="F2" s="21">
        <v>0.52163199999999998</v>
      </c>
    </row>
    <row r="3" spans="1:6">
      <c r="A3" s="24"/>
      <c r="B3" s="24"/>
      <c r="C3" s="21">
        <v>0.32445600000000002</v>
      </c>
      <c r="D3" s="21">
        <v>1.2097629999999999</v>
      </c>
      <c r="E3" s="21">
        <v>0.38746999999999998</v>
      </c>
      <c r="F3" s="21">
        <v>0.61536100000000005</v>
      </c>
    </row>
    <row r="4" spans="1:6">
      <c r="A4" s="24"/>
      <c r="B4" s="24"/>
      <c r="C4" s="21">
        <v>0.46460299999999999</v>
      </c>
      <c r="D4" s="21">
        <v>1.042694</v>
      </c>
      <c r="E4" s="21">
        <v>0.51073999999999997</v>
      </c>
      <c r="F4" s="21">
        <v>0.48441000000000001</v>
      </c>
    </row>
    <row r="5" spans="1:6">
      <c r="A5" s="24"/>
      <c r="B5" s="24"/>
      <c r="C5" s="21">
        <v>0.33749899999999999</v>
      </c>
      <c r="D5" s="21">
        <v>1.0103070000000001</v>
      </c>
      <c r="E5" s="21">
        <v>0.31930900000000001</v>
      </c>
      <c r="F5" s="21">
        <v>0.46216000000000002</v>
      </c>
    </row>
    <row r="6" spans="1:6">
      <c r="A6" s="24"/>
      <c r="B6" s="24"/>
      <c r="C6" s="21"/>
      <c r="D6" s="21"/>
      <c r="E6" s="21"/>
      <c r="F6" s="21"/>
    </row>
    <row r="7" spans="1:6">
      <c r="A7" s="7" t="s">
        <v>152</v>
      </c>
      <c r="B7" s="24" t="s">
        <v>153</v>
      </c>
      <c r="C7" s="21">
        <v>2.0764879999999999</v>
      </c>
      <c r="D7" s="21">
        <v>9.8259889999999999</v>
      </c>
      <c r="E7" s="21">
        <v>1.904469</v>
      </c>
      <c r="F7" s="21">
        <v>1.983271</v>
      </c>
    </row>
    <row r="8" spans="1:6">
      <c r="A8" s="24"/>
      <c r="B8" s="24"/>
      <c r="C8" s="21">
        <v>3.8851170000000002</v>
      </c>
      <c r="D8" s="21">
        <v>10.140840000000001</v>
      </c>
      <c r="E8" s="21">
        <v>1.8687320000000001</v>
      </c>
      <c r="F8" s="21">
        <v>3.7892549999999998</v>
      </c>
    </row>
    <row r="9" spans="1:6">
      <c r="A9" s="24"/>
      <c r="B9" s="24"/>
      <c r="C9" s="21">
        <v>3.479708</v>
      </c>
      <c r="D9" s="21">
        <v>7.4805260000000002</v>
      </c>
      <c r="E9" s="21">
        <v>2.2935439999999998</v>
      </c>
      <c r="F9" s="21">
        <v>2.8001049999999998</v>
      </c>
    </row>
    <row r="10" spans="1:6">
      <c r="A10" s="24"/>
      <c r="B10" s="24"/>
      <c r="C10" s="21">
        <v>2.7293479999999999</v>
      </c>
      <c r="D10" s="21">
        <v>9.0659489999999998</v>
      </c>
      <c r="E10" s="21">
        <v>2.391022</v>
      </c>
      <c r="F10" s="21">
        <v>3.1921729999999999</v>
      </c>
    </row>
    <row r="11" spans="1:6">
      <c r="A11" s="24"/>
      <c r="B11" s="24"/>
      <c r="C11" s="21">
        <v>2.6994129999999998</v>
      </c>
      <c r="D11" s="21">
        <v>8.2919459999999994</v>
      </c>
      <c r="E11" s="21">
        <v>2.2675149999999999</v>
      </c>
      <c r="F11" s="21">
        <v>3.3601420000000002</v>
      </c>
    </row>
  </sheetData>
  <pageMargins left="0.7" right="0.7" top="0.78740157499999996" bottom="0.78740157499999996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E7"/>
  <sheetViews>
    <sheetView workbookViewId="0">
      <selection activeCell="H33" sqref="H33"/>
    </sheetView>
  </sheetViews>
  <sheetFormatPr baseColWidth="10" defaultColWidth="8.7265625" defaultRowHeight="14.5"/>
  <sheetData>
    <row r="1" spans="1:5" ht="15.5">
      <c r="A1" s="12" t="s">
        <v>154</v>
      </c>
      <c r="B1" s="12" t="s">
        <v>0</v>
      </c>
      <c r="C1" s="9" t="s">
        <v>90</v>
      </c>
      <c r="D1" s="9" t="s">
        <v>99</v>
      </c>
      <c r="E1" s="9" t="s">
        <v>100</v>
      </c>
    </row>
    <row r="2" spans="1:5">
      <c r="A2" s="9" t="s">
        <v>84</v>
      </c>
      <c r="B2" s="9">
        <v>0.35416576</v>
      </c>
      <c r="C2" s="9">
        <v>0.61199713</v>
      </c>
      <c r="D2" s="9">
        <v>0.41163362999999997</v>
      </c>
      <c r="E2" s="9">
        <v>0.29388564</v>
      </c>
    </row>
    <row r="3" spans="1:5">
      <c r="A3" s="12"/>
      <c r="B3" s="9">
        <v>0.35809127000000002</v>
      </c>
      <c r="C3" s="9">
        <v>0.62065143</v>
      </c>
      <c r="D3" s="9">
        <v>0.21467395</v>
      </c>
      <c r="E3" s="9">
        <v>0.30546311999999998</v>
      </c>
    </row>
    <row r="4" spans="1:5">
      <c r="A4" s="12"/>
      <c r="B4" s="9">
        <v>0.41768441000000001</v>
      </c>
      <c r="C4" s="9">
        <v>0.67889147999999999</v>
      </c>
      <c r="D4" s="9">
        <v>0.41577686000000003</v>
      </c>
      <c r="E4" s="9">
        <v>0.30284747000000001</v>
      </c>
    </row>
    <row r="5" spans="1:5">
      <c r="A5" s="12"/>
      <c r="B5" s="9">
        <v>0.40540970999999998</v>
      </c>
      <c r="C5" s="9">
        <v>0.62770713</v>
      </c>
      <c r="D5" s="9">
        <v>0.47271350000000001</v>
      </c>
      <c r="E5" s="9">
        <v>0.44134301999999997</v>
      </c>
    </row>
    <row r="6" spans="1:5">
      <c r="A6" s="12"/>
      <c r="B6" s="9">
        <v>0.38047837000000001</v>
      </c>
      <c r="C6" s="9">
        <v>0.64392041</v>
      </c>
      <c r="D6" s="9">
        <v>0.41284483</v>
      </c>
      <c r="E6" s="9">
        <v>0.38622825999999999</v>
      </c>
    </row>
    <row r="7" spans="1:5">
      <c r="A7" s="12"/>
      <c r="B7" s="9">
        <v>0.36589045999999997</v>
      </c>
      <c r="C7" s="9">
        <v>0.61883529000000004</v>
      </c>
      <c r="D7" s="9">
        <v>0.28872553000000001</v>
      </c>
      <c r="E7" s="9">
        <v>0.16822477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"/>
  <sheetViews>
    <sheetView workbookViewId="0">
      <selection activeCell="Q22" sqref="Q22"/>
    </sheetView>
  </sheetViews>
  <sheetFormatPr baseColWidth="10" defaultColWidth="8.54296875" defaultRowHeight="14.5"/>
  <sheetData/>
  <phoneticPr fontId="4" type="noConversion"/>
  <pageMargins left="0.7" right="0.7" top="0.75" bottom="0.75" header="0.3" footer="0.3"/>
  <drawing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"/>
  <sheetViews>
    <sheetView workbookViewId="0"/>
  </sheetViews>
  <sheetFormatPr baseColWidth="10" defaultColWidth="8.54296875" defaultRowHeight="14.5"/>
  <sheetData/>
  <phoneticPr fontId="4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B5:I24"/>
  <sheetViews>
    <sheetView workbookViewId="0">
      <selection activeCell="B59" sqref="B59"/>
    </sheetView>
  </sheetViews>
  <sheetFormatPr baseColWidth="10" defaultColWidth="8.54296875" defaultRowHeight="14.5"/>
  <sheetData>
    <row r="5" spans="2:9">
      <c r="B5" s="2"/>
      <c r="C5" s="2"/>
      <c r="D5" s="2"/>
      <c r="E5" s="2"/>
      <c r="F5" s="2"/>
      <c r="G5" s="2"/>
      <c r="H5" s="2"/>
      <c r="I5" s="2"/>
    </row>
    <row r="6" spans="2:9">
      <c r="B6" s="2" t="s">
        <v>5</v>
      </c>
      <c r="C6" s="3"/>
      <c r="D6" s="3" t="s">
        <v>12</v>
      </c>
      <c r="E6" s="3" t="s">
        <v>13</v>
      </c>
      <c r="F6" s="2" t="s">
        <v>6</v>
      </c>
      <c r="G6" s="2"/>
      <c r="H6" s="2"/>
      <c r="I6" s="2"/>
    </row>
    <row r="7" spans="2:9">
      <c r="B7" s="2"/>
      <c r="C7" s="3" t="s">
        <v>1</v>
      </c>
      <c r="D7" s="3">
        <v>7235.8320000000003</v>
      </c>
      <c r="E7" s="2">
        <v>8038.5889999999999</v>
      </c>
      <c r="F7" s="2">
        <f>D7/E7</f>
        <v>0.90013707629535489</v>
      </c>
      <c r="G7" s="2"/>
      <c r="H7" s="2"/>
      <c r="I7" s="2"/>
    </row>
    <row r="8" spans="2:9">
      <c r="B8" s="2"/>
      <c r="C8" s="3" t="s">
        <v>2</v>
      </c>
      <c r="D8" s="3">
        <v>1771.4259999999999</v>
      </c>
      <c r="E8" s="2">
        <v>7807.2460000000001</v>
      </c>
      <c r="F8" s="2">
        <f>D8/E8</f>
        <v>0.22689511768938753</v>
      </c>
      <c r="G8" s="2"/>
      <c r="H8" s="2"/>
      <c r="I8" s="2"/>
    </row>
    <row r="9" spans="2:9">
      <c r="B9" s="2"/>
      <c r="C9" s="3" t="s">
        <v>7</v>
      </c>
      <c r="D9" s="3">
        <v>2036.8409999999999</v>
      </c>
      <c r="E9" s="2">
        <v>6736.8819999999996</v>
      </c>
      <c r="F9" s="2">
        <f>D9/E9</f>
        <v>0.30234179550717971</v>
      </c>
      <c r="G9" s="2"/>
      <c r="H9" s="2"/>
      <c r="I9" s="2"/>
    </row>
    <row r="10" spans="2:9">
      <c r="B10" s="2"/>
      <c r="C10" s="3" t="s">
        <v>14</v>
      </c>
      <c r="D10" s="3">
        <v>2551.0830000000001</v>
      </c>
      <c r="E10" s="2">
        <v>5726.5889999999999</v>
      </c>
      <c r="F10" s="2">
        <f>D10/E10</f>
        <v>0.44548037234730836</v>
      </c>
      <c r="G10" s="2"/>
      <c r="H10" s="2"/>
      <c r="I10" s="2"/>
    </row>
    <row r="11" spans="2:9">
      <c r="B11" s="2"/>
      <c r="C11" s="2"/>
      <c r="D11" s="2"/>
      <c r="E11" s="2"/>
      <c r="F11" s="2"/>
      <c r="G11" s="2"/>
      <c r="H11" s="2"/>
      <c r="I11" s="2"/>
    </row>
    <row r="12" spans="2:9">
      <c r="B12" s="2" t="s">
        <v>8</v>
      </c>
      <c r="C12" s="2"/>
      <c r="D12" s="3" t="s">
        <v>12</v>
      </c>
      <c r="E12" s="3" t="s">
        <v>13</v>
      </c>
      <c r="F12" s="2" t="s">
        <v>6</v>
      </c>
      <c r="G12" s="2"/>
      <c r="H12" s="2"/>
      <c r="I12" s="2"/>
    </row>
    <row r="13" spans="2:9">
      <c r="B13" s="2"/>
      <c r="C13" s="3" t="s">
        <v>1</v>
      </c>
      <c r="D13" s="2">
        <v>4306.79</v>
      </c>
      <c r="E13" s="2">
        <v>6972.5889999999999</v>
      </c>
      <c r="F13" s="2">
        <f>D13/E13</f>
        <v>0.61767443915022091</v>
      </c>
      <c r="G13" s="2"/>
      <c r="H13" s="2"/>
      <c r="I13" s="2"/>
    </row>
    <row r="14" spans="2:9">
      <c r="B14" s="2"/>
      <c r="C14" s="3" t="s">
        <v>2</v>
      </c>
      <c r="D14" s="2">
        <v>1790.8409999999999</v>
      </c>
      <c r="E14" s="2">
        <v>7375.4179999999997</v>
      </c>
      <c r="F14" s="2">
        <f>D14/E14</f>
        <v>0.24281213620705971</v>
      </c>
      <c r="G14" s="2"/>
      <c r="H14" s="2"/>
      <c r="I14" s="2"/>
    </row>
    <row r="15" spans="2:9">
      <c r="B15" s="2"/>
      <c r="C15" s="3" t="s">
        <v>7</v>
      </c>
      <c r="D15" s="2">
        <v>3205.7190000000001</v>
      </c>
      <c r="E15" s="2">
        <v>8236.9529999999995</v>
      </c>
      <c r="F15" s="2">
        <f>D15/E15</f>
        <v>0.38918748231293782</v>
      </c>
      <c r="G15" s="2"/>
      <c r="H15" s="2"/>
      <c r="I15" s="2"/>
    </row>
    <row r="16" spans="2:9">
      <c r="B16" s="2"/>
      <c r="C16" s="3" t="s">
        <v>14</v>
      </c>
      <c r="D16" s="2">
        <v>542.16300000000001</v>
      </c>
      <c r="E16" s="2">
        <v>8995.2459999999992</v>
      </c>
      <c r="F16" s="2">
        <f>D16/E16</f>
        <v>6.0272170433137685E-2</v>
      </c>
      <c r="G16" s="2"/>
      <c r="H16" s="2"/>
      <c r="I16" s="2"/>
    </row>
    <row r="17" spans="2:9">
      <c r="B17" s="2"/>
      <c r="C17" s="2"/>
      <c r="D17" s="2"/>
      <c r="E17" s="2"/>
      <c r="F17" s="2"/>
      <c r="G17" s="2"/>
      <c r="H17" s="2"/>
      <c r="I17" s="2"/>
    </row>
    <row r="18" spans="2:9">
      <c r="B18" s="2" t="s">
        <v>9</v>
      </c>
      <c r="C18" s="2"/>
      <c r="D18" s="3" t="s">
        <v>12</v>
      </c>
      <c r="E18" s="3" t="s">
        <v>13</v>
      </c>
      <c r="F18" s="2" t="s">
        <v>6</v>
      </c>
      <c r="G18" s="2"/>
      <c r="H18" s="2"/>
      <c r="I18" s="2"/>
    </row>
    <row r="19" spans="2:9">
      <c r="B19" s="2"/>
      <c r="C19" s="3" t="s">
        <v>1</v>
      </c>
      <c r="D19" s="2">
        <v>8803.9030000000002</v>
      </c>
      <c r="E19" s="2">
        <v>6961.0039999999999</v>
      </c>
      <c r="F19" s="2">
        <f>D19/E19</f>
        <v>1.2647461486877469</v>
      </c>
      <c r="G19" s="2"/>
      <c r="H19" s="2"/>
      <c r="I19" s="2"/>
    </row>
    <row r="20" spans="2:9">
      <c r="B20" s="2"/>
      <c r="C20" s="3" t="s">
        <v>2</v>
      </c>
      <c r="D20" s="2">
        <v>3945.5390000000002</v>
      </c>
      <c r="E20" s="2">
        <v>7895.2960000000003</v>
      </c>
      <c r="F20" s="2">
        <f>D20/E20</f>
        <v>0.49973287891929574</v>
      </c>
      <c r="G20" s="2"/>
      <c r="H20" s="2"/>
      <c r="I20" s="2"/>
    </row>
    <row r="21" spans="2:9">
      <c r="B21" s="2"/>
      <c r="C21" s="3" t="s">
        <v>7</v>
      </c>
      <c r="D21" s="2">
        <v>6725.56</v>
      </c>
      <c r="E21" s="2">
        <v>7558.8819999999996</v>
      </c>
      <c r="F21" s="2">
        <f>D21/E21</f>
        <v>0.88975591893086847</v>
      </c>
      <c r="G21" s="2"/>
      <c r="H21" s="2"/>
      <c r="I21" s="2"/>
    </row>
    <row r="22" spans="2:9">
      <c r="B22" s="2"/>
      <c r="C22" s="3" t="s">
        <v>14</v>
      </c>
      <c r="D22" s="2">
        <v>4828.7820000000002</v>
      </c>
      <c r="E22" s="2">
        <v>7603.0540000000001</v>
      </c>
      <c r="F22" s="2">
        <f>D22/E22</f>
        <v>0.63511083835521887</v>
      </c>
      <c r="G22" s="2"/>
      <c r="H22" s="2"/>
      <c r="I22" s="2"/>
    </row>
    <row r="23" spans="2:9">
      <c r="B23" s="2"/>
      <c r="C23" s="2"/>
      <c r="D23" s="2"/>
      <c r="E23" s="2"/>
      <c r="F23" s="2"/>
      <c r="G23" s="2"/>
      <c r="H23" s="2"/>
      <c r="I23" s="2"/>
    </row>
    <row r="24" spans="2:9">
      <c r="B24" s="2"/>
      <c r="C24" s="2"/>
      <c r="D24" s="2"/>
      <c r="E24" s="2"/>
      <c r="F24" s="2"/>
      <c r="G24" s="2"/>
      <c r="H24" s="2"/>
      <c r="I24" s="2"/>
    </row>
  </sheetData>
  <phoneticPr fontId="4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4"/>
  <sheetViews>
    <sheetView workbookViewId="0">
      <selection activeCell="H9" sqref="H9"/>
    </sheetView>
  </sheetViews>
  <sheetFormatPr baseColWidth="10" defaultColWidth="8.7265625" defaultRowHeight="14.5"/>
  <cols>
    <col min="1" max="1" width="28.453125" bestFit="1" customWidth="1"/>
  </cols>
  <sheetData>
    <row r="1" spans="1:6">
      <c r="A1" s="9" t="s">
        <v>26</v>
      </c>
      <c r="B1" s="10" t="s">
        <v>1</v>
      </c>
      <c r="C1" s="10" t="s">
        <v>2</v>
      </c>
      <c r="D1" s="10" t="s">
        <v>3</v>
      </c>
      <c r="E1" s="10" t="s">
        <v>4</v>
      </c>
      <c r="F1" s="9"/>
    </row>
    <row r="2" spans="1:6">
      <c r="A2" s="9" t="s">
        <v>64</v>
      </c>
      <c r="B2" s="9">
        <v>1.2173179999999999</v>
      </c>
      <c r="C2" s="9">
        <v>0.15088699999999999</v>
      </c>
      <c r="D2" s="9">
        <v>1.095208</v>
      </c>
      <c r="E2" s="9">
        <v>0.19697253000000001</v>
      </c>
      <c r="F2" s="9"/>
    </row>
    <row r="3" spans="1:6">
      <c r="A3" s="9" t="s">
        <v>64</v>
      </c>
      <c r="B3" s="9">
        <v>1.1772309999999999</v>
      </c>
      <c r="C3" s="9">
        <v>0.31969599999999998</v>
      </c>
      <c r="D3" s="9">
        <v>1.120876</v>
      </c>
      <c r="E3" s="9">
        <v>0.33974078000000002</v>
      </c>
      <c r="F3" s="9"/>
    </row>
    <row r="4" spans="1:6">
      <c r="A4" s="9" t="s">
        <v>64</v>
      </c>
      <c r="B4" s="9">
        <v>1.0206710000000001</v>
      </c>
      <c r="C4" s="9">
        <v>0.112016</v>
      </c>
      <c r="D4" s="9">
        <v>1.1499410000000001</v>
      </c>
      <c r="E4" s="9">
        <v>6.5226759999999995E-2</v>
      </c>
      <c r="F4" s="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5"/>
  <sheetViews>
    <sheetView zoomScale="97" zoomScaleNormal="97" workbookViewId="0">
      <selection activeCell="B2" sqref="B2:G2"/>
    </sheetView>
  </sheetViews>
  <sheetFormatPr baseColWidth="10" defaultColWidth="8.54296875" defaultRowHeight="12.5"/>
  <cols>
    <col min="1" max="1" width="30.1796875" style="8" bestFit="1" customWidth="1"/>
    <col min="2" max="2" width="13.453125" style="8" bestFit="1" customWidth="1"/>
    <col min="3" max="3" width="9" style="8" customWidth="1"/>
    <col min="4" max="4" width="16.81640625" style="8" bestFit="1" customWidth="1"/>
    <col min="5" max="5" width="15.81640625" style="8" bestFit="1" customWidth="1"/>
    <col min="6" max="6" width="16" style="8" bestFit="1" customWidth="1"/>
    <col min="7" max="7" width="13.1796875" style="8" bestFit="1" customWidth="1"/>
    <col min="8" max="8" width="12.453125" style="8" customWidth="1"/>
    <col min="9" max="16384" width="8.54296875" style="8"/>
  </cols>
  <sheetData>
    <row r="1" spans="1:7">
      <c r="A1" s="9" t="s">
        <v>27</v>
      </c>
      <c r="B1" s="9"/>
      <c r="C1" s="9"/>
      <c r="D1" s="9"/>
      <c r="E1" s="9"/>
      <c r="F1" s="9"/>
      <c r="G1" s="9"/>
    </row>
    <row r="2" spans="1:7">
      <c r="A2" s="10" t="s">
        <v>1</v>
      </c>
      <c r="B2" s="9">
        <v>0.83071050000000002</v>
      </c>
      <c r="C2" s="9">
        <v>0.38435859999999999</v>
      </c>
      <c r="D2" s="9">
        <v>0.91750120000000002</v>
      </c>
      <c r="E2" s="9">
        <v>1.0691459999999999</v>
      </c>
      <c r="F2" s="9">
        <v>1.019552</v>
      </c>
      <c r="G2" s="9">
        <v>1.7787310000000001</v>
      </c>
    </row>
    <row r="3" spans="1:7">
      <c r="A3" s="10" t="s">
        <v>62</v>
      </c>
      <c r="B3" s="9">
        <v>4.9337150000000003</v>
      </c>
      <c r="C3" s="9">
        <v>4.604673</v>
      </c>
      <c r="D3" s="9">
        <v>4.8688599999999997</v>
      </c>
      <c r="E3" s="9">
        <v>4.4129709999999998</v>
      </c>
      <c r="F3" s="9">
        <v>3.8092510000000002</v>
      </c>
      <c r="G3" s="9">
        <v>6.9356220000000004</v>
      </c>
    </row>
    <row r="4" spans="1:7">
      <c r="A4" s="10" t="s">
        <v>3</v>
      </c>
      <c r="B4" s="9">
        <v>3.2293750000000001</v>
      </c>
      <c r="C4" s="9">
        <v>5.8550310000000003</v>
      </c>
      <c r="D4" s="9">
        <v>5.8712439999999999</v>
      </c>
      <c r="E4" s="9">
        <v>3.5164520000000001</v>
      </c>
      <c r="F4" s="9">
        <v>5.8121119999999999</v>
      </c>
      <c r="G4" s="9">
        <v>4.0276579999999997</v>
      </c>
    </row>
    <row r="5" spans="1:7">
      <c r="A5" s="10" t="s">
        <v>63</v>
      </c>
      <c r="B5" s="9">
        <v>8.0267049999999998</v>
      </c>
      <c r="C5" s="9">
        <v>6.2308060000000003</v>
      </c>
      <c r="D5" s="9">
        <v>5.3190270000000002</v>
      </c>
      <c r="E5" s="9">
        <v>4.9938010000000004</v>
      </c>
      <c r="F5" s="9">
        <v>4.010491</v>
      </c>
      <c r="G5" s="9">
        <v>2.2260369999999998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8"/>
  <sheetViews>
    <sheetView workbookViewId="0">
      <selection activeCell="G10" sqref="G10"/>
    </sheetView>
  </sheetViews>
  <sheetFormatPr baseColWidth="10" defaultRowHeight="14.5"/>
  <sheetData>
    <row r="1" spans="1:3">
      <c r="A1" s="9" t="s">
        <v>108</v>
      </c>
      <c r="B1" s="9"/>
      <c r="C1" s="9"/>
    </row>
    <row r="2" spans="1:3" ht="15.5">
      <c r="A2" s="20" t="s">
        <v>18</v>
      </c>
      <c r="B2" s="20" t="s">
        <v>0</v>
      </c>
      <c r="C2" s="20" t="s">
        <v>90</v>
      </c>
    </row>
    <row r="3" spans="1:3">
      <c r="A3" s="9"/>
      <c r="B3" s="21">
        <v>1665.069</v>
      </c>
      <c r="C3" s="21">
        <v>1848.876</v>
      </c>
    </row>
    <row r="4" spans="1:3">
      <c r="A4" s="9"/>
      <c r="B4" s="21">
        <v>1869.87</v>
      </c>
      <c r="C4" s="21">
        <v>1898.7950000000001</v>
      </c>
    </row>
    <row r="5" spans="1:3">
      <c r="A5" s="9"/>
      <c r="B5" s="21">
        <v>1826.819</v>
      </c>
      <c r="C5" s="21">
        <v>1981.162</v>
      </c>
    </row>
    <row r="6" spans="1:3">
      <c r="A6" s="9"/>
      <c r="B6" s="21">
        <v>1708.085</v>
      </c>
      <c r="C6" s="21">
        <v>1867.1780000000001</v>
      </c>
    </row>
    <row r="7" spans="1:3">
      <c r="A7" s="9"/>
      <c r="B7" s="21">
        <v>2091.8939999999998</v>
      </c>
      <c r="C7" s="21">
        <v>1471.373</v>
      </c>
    </row>
    <row r="8" spans="1:3">
      <c r="A8" s="9"/>
      <c r="B8" s="21">
        <v>2151.8560000000002</v>
      </c>
      <c r="C8" s="21">
        <v>1718.288</v>
      </c>
    </row>
    <row r="9" spans="1:3">
      <c r="A9" s="9"/>
      <c r="B9" s="21">
        <v>1626.607</v>
      </c>
      <c r="C9" s="21">
        <v>1776.623</v>
      </c>
    </row>
    <row r="10" spans="1:3" ht="15.5">
      <c r="A10" s="9" t="s">
        <v>19</v>
      </c>
      <c r="B10" s="9" t="s">
        <v>0</v>
      </c>
      <c r="C10" s="9" t="s">
        <v>90</v>
      </c>
    </row>
    <row r="11" spans="1:3">
      <c r="A11" s="9"/>
      <c r="B11" s="21">
        <v>1736.3440000000001</v>
      </c>
      <c r="C11" s="21">
        <v>1708.3430000000001</v>
      </c>
    </row>
    <row r="12" spans="1:3">
      <c r="A12" s="9"/>
      <c r="B12" s="21">
        <v>1882.5150000000001</v>
      </c>
      <c r="C12" s="21">
        <v>1552.7439999999999</v>
      </c>
    </row>
    <row r="13" spans="1:3">
      <c r="A13" s="9"/>
      <c r="B13" s="21">
        <v>1907.4549999999999</v>
      </c>
      <c r="C13" s="21">
        <v>1736.7460000000001</v>
      </c>
    </row>
    <row r="14" spans="1:3">
      <c r="A14" s="9"/>
      <c r="B14" s="21">
        <v>2055.2979999999998</v>
      </c>
      <c r="C14" s="21">
        <v>1523.89</v>
      </c>
    </row>
    <row r="15" spans="1:3">
      <c r="A15" s="9"/>
      <c r="B15" s="21">
        <v>1770.83</v>
      </c>
      <c r="C15" s="21">
        <v>1772.4770000000001</v>
      </c>
    </row>
    <row r="16" spans="1:3">
      <c r="A16" s="9"/>
      <c r="B16" s="21">
        <v>1987.2360000000001</v>
      </c>
      <c r="C16" s="21">
        <v>1660.32</v>
      </c>
    </row>
    <row r="17" spans="1:3">
      <c r="A17" s="9"/>
      <c r="B17" s="21">
        <v>1798.9849999999999</v>
      </c>
      <c r="C17" s="18"/>
    </row>
    <row r="18" spans="1:3">
      <c r="A18" s="9"/>
      <c r="B18" s="21">
        <v>1775.556</v>
      </c>
      <c r="C18" s="18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6"/>
  <sheetViews>
    <sheetView workbookViewId="0">
      <selection activeCell="F5" sqref="F5"/>
    </sheetView>
  </sheetViews>
  <sheetFormatPr baseColWidth="10" defaultColWidth="8.7265625" defaultRowHeight="14.5"/>
  <cols>
    <col min="1" max="1" width="10.1796875" bestFit="1" customWidth="1"/>
  </cols>
  <sheetData>
    <row r="1" spans="1:3">
      <c r="A1" s="9" t="s">
        <v>28</v>
      </c>
      <c r="B1" s="9"/>
      <c r="C1" s="9"/>
    </row>
    <row r="2" spans="1:3" ht="15.5">
      <c r="A2" s="9" t="s">
        <v>109</v>
      </c>
      <c r="B2" s="9" t="s">
        <v>0</v>
      </c>
      <c r="C2" s="9" t="s">
        <v>90</v>
      </c>
    </row>
    <row r="3" spans="1:3">
      <c r="A3" s="9"/>
      <c r="B3" s="21">
        <v>1.01E-2</v>
      </c>
      <c r="C3" s="21">
        <v>8.9599999999999999E-2</v>
      </c>
    </row>
    <row r="4" spans="1:3">
      <c r="A4" s="9"/>
      <c r="B4" s="21">
        <v>2.69E-2</v>
      </c>
      <c r="C4" s="21">
        <v>3.8800000000000001E-2</v>
      </c>
    </row>
    <row r="5" spans="1:3">
      <c r="A5" s="9"/>
      <c r="B5" s="21">
        <v>1.67E-2</v>
      </c>
      <c r="C5" s="21">
        <v>4.7600000000000003E-2</v>
      </c>
    </row>
    <row r="6" spans="1:3">
      <c r="A6" s="9"/>
      <c r="B6" s="21">
        <v>1.24E-2</v>
      </c>
      <c r="C6" s="21">
        <v>3.309999999999999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5</vt:i4>
      </vt:variant>
    </vt:vector>
  </HeadingPairs>
  <TitlesOfParts>
    <vt:vector size="55" baseType="lpstr">
      <vt:lpstr>Figure 1A</vt:lpstr>
      <vt:lpstr>Figure 1C</vt:lpstr>
      <vt:lpstr>Figure 1D</vt:lpstr>
      <vt:lpstr>Figure 1E</vt:lpstr>
      <vt:lpstr>Figure1F</vt:lpstr>
      <vt:lpstr>Figure 1G</vt:lpstr>
      <vt:lpstr>Figure 1H</vt:lpstr>
      <vt:lpstr>Figure 2B</vt:lpstr>
      <vt:lpstr>Figure 2C</vt:lpstr>
      <vt:lpstr>Figure 3A</vt:lpstr>
      <vt:lpstr>Figure 3B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4J</vt:lpstr>
      <vt:lpstr>Figure 5B</vt:lpstr>
      <vt:lpstr>Figure 5D</vt:lpstr>
      <vt:lpstr>Figure 5F</vt:lpstr>
      <vt:lpstr>Figure 5H</vt:lpstr>
      <vt:lpstr>Figure 6A</vt:lpstr>
      <vt:lpstr>Figure 6B</vt:lpstr>
      <vt:lpstr>Figure 6C</vt:lpstr>
      <vt:lpstr>Figure 6D</vt:lpstr>
      <vt:lpstr>Figure 6E</vt:lpstr>
      <vt:lpstr>Figure 6F</vt:lpstr>
      <vt:lpstr>Figure 6G</vt:lpstr>
      <vt:lpstr>Figure 7A</vt:lpstr>
      <vt:lpstr>Figure 7B</vt:lpstr>
      <vt:lpstr>Figure 7C</vt:lpstr>
      <vt:lpstr>Supplementary Figure 1</vt:lpstr>
      <vt:lpstr>Supplementary Figure 3</vt:lpstr>
      <vt:lpstr>Supplementary Figure 4</vt:lpstr>
      <vt:lpstr>Supplementary Figure 6</vt:lpstr>
      <vt:lpstr>Supplementary Figure 8</vt:lpstr>
      <vt:lpstr>Supplementary Figure 9</vt:lpstr>
      <vt:lpstr>Supplementary Figure 11A</vt:lpstr>
      <vt:lpstr>Supplementary Figure 11B</vt:lpstr>
      <vt:lpstr>Supplementary Figure 12</vt:lpstr>
      <vt:lpstr>Supplementary Figure 13A</vt:lpstr>
      <vt:lpstr>Supplementary Figure 13B</vt:lpstr>
      <vt:lpstr>Supplementary Figure 13C</vt:lpstr>
      <vt:lpstr>Supplementary Figure 13D</vt:lpstr>
      <vt:lpstr>Supplementary Figure 14</vt:lpstr>
      <vt:lpstr>Supplementary Figure 16</vt:lpstr>
      <vt:lpstr>Supplementary Figure 17</vt:lpstr>
      <vt:lpstr>Supplementary Figure 18</vt:lpstr>
      <vt:lpstr>DG LG</vt:lpstr>
      <vt:lpstr>Lectin+vec art+Ven</vt:lpstr>
      <vt:lpstr>N c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xin</dc:creator>
  <cp:lastModifiedBy>Jianxin Tao</cp:lastModifiedBy>
  <dcterms:created xsi:type="dcterms:W3CDTF">2015-06-05T18:19:34Z</dcterms:created>
  <dcterms:modified xsi:type="dcterms:W3CDTF">2026-02-27T12:02:18Z</dcterms:modified>
</cp:coreProperties>
</file>